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2a - NCR genes" sheetId="1" state="visible" r:id="rId2"/>
    <sheet name="Table S2b - with sig. reg." sheetId="2" state="visible" r:id="rId3"/>
    <sheet name="Table S2c - regulated gen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2" uniqueCount="228">
  <si>
    <t xml:space="preserve">Gene order</t>
  </si>
  <si>
    <t xml:space="preserve">Gene Symbol</t>
  </si>
  <si>
    <t xml:space="preserve">log2-Fold Change</t>
  </si>
  <si>
    <t xml:space="preserve">Fold Change</t>
  </si>
  <si>
    <t xml:space="preserve">adj.P-value</t>
  </si>
  <si>
    <t xml:space="preserve">Gene Description</t>
  </si>
  <si>
    <t xml:space="preserve">Probe ID</t>
  </si>
  <si>
    <t xml:space="preserve">Probe Design</t>
  </si>
  <si>
    <t xml:space="preserve">Klrg1</t>
  </si>
  <si>
    <t xml:space="preserve">Rattus norvegicus killer cell lectin-like receptor subfamily G, member 1 (Klrg1)</t>
  </si>
  <si>
    <t xml:space="preserve">A_43_P15509</t>
  </si>
  <si>
    <t xml:space="preserve">Agilent</t>
  </si>
  <si>
    <t xml:space="preserve">Pzp</t>
  </si>
  <si>
    <t xml:space="preserve">pregnancy zone protein</t>
  </si>
  <si>
    <t xml:space="preserve">A_44_P214900</t>
  </si>
  <si>
    <t xml:space="preserve">RGD1565709</t>
  </si>
  <si>
    <t xml:space="preserve">nt</t>
  </si>
  <si>
    <t xml:space="preserve">similar to ovostatin-2</t>
  </si>
  <si>
    <t xml:space="preserve">Klrb1a</t>
  </si>
  <si>
    <t xml:space="preserve">killer cell lectin-like receptor subfamily B member 1a</t>
  </si>
  <si>
    <t xml:space="preserve">A_42_P598304</t>
  </si>
  <si>
    <t xml:space="preserve">Klrb1b</t>
  </si>
  <si>
    <t xml:space="preserve">killer cell lectin-like receptor subfamily B member 1B</t>
  </si>
  <si>
    <t xml:space="preserve">A_44_P210547</t>
  </si>
  <si>
    <t xml:space="preserve">LOC500331</t>
  </si>
  <si>
    <t xml:space="preserve">Rattus norvegicus similar to osteoclast inhibitory lectin (LOC500331)</t>
  </si>
  <si>
    <t xml:space="preserve">A_44_P311870</t>
  </si>
  <si>
    <t xml:space="preserve">RGD1562831</t>
  </si>
  <si>
    <t xml:space="preserve">similar to osteoclast inhibitory lectin</t>
  </si>
  <si>
    <t xml:space="preserve">LOC689757 (Clec2d3)</t>
  </si>
  <si>
    <t xml:space="preserve">LOC689770 (Clr4, Clec2d4)</t>
  </si>
  <si>
    <t xml:space="preserve">Clec2d (Ocil)</t>
  </si>
  <si>
    <t xml:space="preserve">C-type lectin domain family 2, member D (osteoclast inhibitory lectin)</t>
  </si>
  <si>
    <t xml:space="preserve">A_44_P137003</t>
  </si>
  <si>
    <t xml:space="preserve">Cle2dl1 </t>
  </si>
  <si>
    <t xml:space="preserve">C-type lectin domain family 2 member d-like 1</t>
  </si>
  <si>
    <t xml:space="preserve">LOC689800</t>
  </si>
  <si>
    <t xml:space="preserve">A_44_P391750</t>
  </si>
  <si>
    <t xml:space="preserve">Klrb1f </t>
  </si>
  <si>
    <t xml:space="preserve">killer cell lectin-like receptor subfamily B member 1F</t>
  </si>
  <si>
    <t xml:space="preserve">Clec2h</t>
  </si>
  <si>
    <t xml:space="preserve">C-type lectin domain family 2, member h</t>
  </si>
  <si>
    <t xml:space="preserve">Clec2e</t>
  </si>
  <si>
    <t xml:space="preserve">C-type lectin domain family 2, member E</t>
  </si>
  <si>
    <t xml:space="preserve">RGD1563148 (Clrb, Clec2d11)</t>
  </si>
  <si>
    <t xml:space="preserve">Cd69</t>
  </si>
  <si>
    <t xml:space="preserve">CD69 antigen</t>
  </si>
  <si>
    <t xml:space="preserve">A_43_P16166</t>
  </si>
  <si>
    <t xml:space="preserve">RGD1564770</t>
  </si>
  <si>
    <t xml:space="preserve">similar to CD69 antigen (p60, early T-cell activation antigen)</t>
  </si>
  <si>
    <t xml:space="preserve">Clec12b</t>
  </si>
  <si>
    <t xml:space="preserve">C-type lectin domain family 12, member B</t>
  </si>
  <si>
    <t xml:space="preserve">Clec1b</t>
  </si>
  <si>
    <t xml:space="preserve">C-type lectin domain family 1, member b</t>
  </si>
  <si>
    <t xml:space="preserve">A_44_P869774</t>
  </si>
  <si>
    <t xml:space="preserve">Clec9a</t>
  </si>
  <si>
    <t xml:space="preserve">C-type lectin domain family 9, member a</t>
  </si>
  <si>
    <t xml:space="preserve">Clec1a</t>
  </si>
  <si>
    <t xml:space="preserve">C-type lectin domain family 1, member a</t>
  </si>
  <si>
    <t xml:space="preserve">Clec7a</t>
  </si>
  <si>
    <t xml:space="preserve">C-type lectin domain family 7, member a</t>
  </si>
  <si>
    <t xml:space="preserve">Olr1</t>
  </si>
  <si>
    <t xml:space="preserve">oxidized low density lipoprotein (lectin-like) receptor 1</t>
  </si>
  <si>
    <t xml:space="preserve">A_44_P377266</t>
  </si>
  <si>
    <t xml:space="preserve">LOC689963</t>
  </si>
  <si>
    <t xml:space="preserve">hypothetical protein LOC689963</t>
  </si>
  <si>
    <t xml:space="preserve">Gabarapl1</t>
  </si>
  <si>
    <t xml:space="preserve">gamma-aminobutyric acid (GABA(A)) receptor-associated protein-like 1</t>
  </si>
  <si>
    <t xml:space="preserve">CUST_6_PI209816013</t>
  </si>
  <si>
    <t xml:space="preserve">custom</t>
  </si>
  <si>
    <t xml:space="preserve">CUST_7_PI209816013</t>
  </si>
  <si>
    <t xml:space="preserve">CUST_8_PI209816013</t>
  </si>
  <si>
    <t xml:space="preserve">CUST_9_PI209816013</t>
  </si>
  <si>
    <t xml:space="preserve">CUST_10_PI209816013</t>
  </si>
  <si>
    <t xml:space="preserve">Klre1</t>
  </si>
  <si>
    <t xml:space="preserve">killer cell lectin-like receptor family E member 1</t>
  </si>
  <si>
    <t xml:space="preserve">A_44_P536089</t>
  </si>
  <si>
    <t xml:space="preserve">A_43_P16744</t>
  </si>
  <si>
    <t xml:space="preserve">Klrd1</t>
  </si>
  <si>
    <t xml:space="preserve">killer cell lectin-like receptor, subfamily D, member 1, CD94</t>
  </si>
  <si>
    <t xml:space="preserve">A_43_P11543</t>
  </si>
  <si>
    <t xml:space="preserve">Klrk1</t>
  </si>
  <si>
    <t xml:space="preserve">killer cell lectin-like receptor subfamily K, member 1, NKG2D</t>
  </si>
  <si>
    <t xml:space="preserve">A_43_P13194</t>
  </si>
  <si>
    <t xml:space="preserve">Klrc3 </t>
  </si>
  <si>
    <t xml:space="preserve">killer cell lectin-like receptor subfamily C member 3</t>
  </si>
  <si>
    <t xml:space="preserve">A_44_P255149</t>
  </si>
  <si>
    <t xml:space="preserve">Klrc2</t>
  </si>
  <si>
    <t xml:space="preserve">killer cell lectin-like receptor subfamily C, member 2</t>
  </si>
  <si>
    <t xml:space="preserve">A_43_P11997</t>
  </si>
  <si>
    <t xml:space="preserve">Klrc1 </t>
  </si>
  <si>
    <t xml:space="preserve">killer cell lectin-like receptor subfamily C member 1, NKG2A</t>
  </si>
  <si>
    <t xml:space="preserve">A_44_P2551491</t>
  </si>
  <si>
    <t xml:space="preserve">Klri1</t>
  </si>
  <si>
    <t xml:space="preserve">killer cell lectin-like receptor family I member 1</t>
  </si>
  <si>
    <t xml:space="preserve">CUST_46_PI209816013</t>
  </si>
  <si>
    <t xml:space="preserve">CUST_47_PI209816013</t>
  </si>
  <si>
    <t xml:space="preserve">CUST_48_PI209816013</t>
  </si>
  <si>
    <t xml:space="preserve">CUST_49_PI209816013</t>
  </si>
  <si>
    <t xml:space="preserve">CUST_50_PI209816013</t>
  </si>
  <si>
    <t xml:space="preserve">Klri2</t>
  </si>
  <si>
    <t xml:space="preserve">killer cell lectin-like receptor family I member 2</t>
  </si>
  <si>
    <t xml:space="preserve">A_44_P590906</t>
  </si>
  <si>
    <t xml:space="preserve">Klrh1</t>
  </si>
  <si>
    <t xml:space="preserve">killer cell lectin-like receptor subfamily H, member 1</t>
  </si>
  <si>
    <t xml:space="preserve">A_43_P13373</t>
  </si>
  <si>
    <t xml:space="preserve">LOC690020</t>
  </si>
  <si>
    <t xml:space="preserve">similar to killer cell lectin-like receptor, subfamily A, member 17</t>
  </si>
  <si>
    <t xml:space="preserve">LOC690045</t>
  </si>
  <si>
    <t xml:space="preserve">similar to immunoreceptor Ly49si1</t>
  </si>
  <si>
    <t xml:space="preserve">A_43_P10690</t>
  </si>
  <si>
    <t xml:space="preserve">Ly49si3</t>
  </si>
  <si>
    <t xml:space="preserve">immunoreceptor Ly49si3</t>
  </si>
  <si>
    <t xml:space="preserve">CUST_21_PI209816013</t>
  </si>
  <si>
    <t xml:space="preserve">CUST_22_PI209816013</t>
  </si>
  <si>
    <t xml:space="preserve">CUST_23_PI209816013</t>
  </si>
  <si>
    <t xml:space="preserve">CUST_24_PI209816013</t>
  </si>
  <si>
    <t xml:space="preserve">CUST_25_PI209816013</t>
  </si>
  <si>
    <t xml:space="preserve">RGD1561306</t>
  </si>
  <si>
    <t xml:space="preserve">similar to immunoreceptor Ly49si3</t>
  </si>
  <si>
    <t xml:space="preserve">Ly49si1</t>
  </si>
  <si>
    <t xml:space="preserve">immunoreceptor Ly49si1</t>
  </si>
  <si>
    <t xml:space="preserve">CUST_56_PI209816013</t>
  </si>
  <si>
    <t xml:space="preserve">CUST_57_PI209816013</t>
  </si>
  <si>
    <t xml:space="preserve">CUST_58_PI209816013</t>
  </si>
  <si>
    <t xml:space="preserve">CUST_59_PI209816013</t>
  </si>
  <si>
    <t xml:space="preserve">CUST_60_PI209816013</t>
  </si>
  <si>
    <t xml:space="preserve">RGD1563110</t>
  </si>
  <si>
    <t xml:space="preserve">Ly49si2</t>
  </si>
  <si>
    <t xml:space="preserve">immunoreceptor Ly49si2</t>
  </si>
  <si>
    <t xml:space="preserve">CUST_36_PI209816013</t>
  </si>
  <si>
    <t xml:space="preserve">CUST_37_PI209816013</t>
  </si>
  <si>
    <t xml:space="preserve">CUST_38_PI209816013</t>
  </si>
  <si>
    <t xml:space="preserve">CUST_39_PI209816013</t>
  </si>
  <si>
    <t xml:space="preserve">CUST_40_PI209816013</t>
  </si>
  <si>
    <t xml:space="preserve">LOC690097</t>
  </si>
  <si>
    <t xml:space="preserve">LOC502907</t>
  </si>
  <si>
    <t xml:space="preserve">Ly49i9</t>
  </si>
  <si>
    <t xml:space="preserve">Ly49 inhibitory receptor 9</t>
  </si>
  <si>
    <t xml:space="preserve">CUST_66_PI209816013</t>
  </si>
  <si>
    <t xml:space="preserve">CUST_67_PI209816013</t>
  </si>
  <si>
    <t xml:space="preserve">CUST_68_PI209816013</t>
  </si>
  <si>
    <t xml:space="preserve">CUST_69_PI209816013</t>
  </si>
  <si>
    <t xml:space="preserve">CUST_70_PI209816013</t>
  </si>
  <si>
    <t xml:space="preserve">Ly49s5</t>
  </si>
  <si>
    <t xml:space="preserve">Ly49 stimulatory receptor 5</t>
  </si>
  <si>
    <t xml:space="preserve">CUST_41_PI209816013</t>
  </si>
  <si>
    <t xml:space="preserve">CUST_42_PI209816013</t>
  </si>
  <si>
    <t xml:space="preserve">CUST_43_PI209816013</t>
  </si>
  <si>
    <t xml:space="preserve">CUST_44_PI209816013</t>
  </si>
  <si>
    <t xml:space="preserve">CUST_45_PI209816013</t>
  </si>
  <si>
    <t xml:space="preserve">Ly49i5</t>
  </si>
  <si>
    <t xml:space="preserve">Ly49 inhibitory receptor 5</t>
  </si>
  <si>
    <t xml:space="preserve">CUST_76_PI209816013</t>
  </si>
  <si>
    <t xml:space="preserve">CUST_77_PI209816013</t>
  </si>
  <si>
    <t xml:space="preserve">CUST_78_PI209816013</t>
  </si>
  <si>
    <t xml:space="preserve">CUST_79_PI209816013</t>
  </si>
  <si>
    <t xml:space="preserve">CUST_80_PI209816013</t>
  </si>
  <si>
    <t xml:space="preserve">Klra22</t>
  </si>
  <si>
    <t xml:space="preserve">killer cell lectin-like receptor subfamily A, member 22</t>
  </si>
  <si>
    <t xml:space="preserve">A_44_P266817</t>
  </si>
  <si>
    <t xml:space="preserve">Ly49s6</t>
  </si>
  <si>
    <t xml:space="preserve">Ly49 stimulatory receptor 6</t>
  </si>
  <si>
    <t xml:space="preserve">CUST_26_PI209816013</t>
  </si>
  <si>
    <t xml:space="preserve">CUST_27_PI209816013</t>
  </si>
  <si>
    <t xml:space="preserve">CUST_28_PI209816013</t>
  </si>
  <si>
    <t xml:space="preserve">CUST_29_PI209816013</t>
  </si>
  <si>
    <t xml:space="preserve">CUST_30_PI209816013</t>
  </si>
  <si>
    <t xml:space="preserve">Ly49s4</t>
  </si>
  <si>
    <t xml:space="preserve">Ly49 stimulatory receptor 4</t>
  </si>
  <si>
    <t xml:space="preserve">CUST_61_PI209816013</t>
  </si>
  <si>
    <t xml:space="preserve">CUST_62_PI209816013</t>
  </si>
  <si>
    <t xml:space="preserve">CUST_63_PI209816013</t>
  </si>
  <si>
    <t xml:space="preserve">CUST_64_PI209816013</t>
  </si>
  <si>
    <t xml:space="preserve">CUST_65_PI209816013</t>
  </si>
  <si>
    <t xml:space="preserve">Ly49s3</t>
  </si>
  <si>
    <t xml:space="preserve">Ly-49 stimulatory receptor 3</t>
  </si>
  <si>
    <t xml:space="preserve">A_44_P111662</t>
  </si>
  <si>
    <t xml:space="preserve">Ly49i4</t>
  </si>
  <si>
    <t xml:space="preserve">Ly49 inhibitory receptor 4</t>
  </si>
  <si>
    <t xml:space="preserve">A_44_P250375</t>
  </si>
  <si>
    <t xml:space="preserve">Ly49i3</t>
  </si>
  <si>
    <t xml:space="preserve">Ly49 inhibitory receptor 3</t>
  </si>
  <si>
    <t xml:space="preserve">CUST_81_PI209816013</t>
  </si>
  <si>
    <t xml:space="preserve">CUST_82_PI209816013</t>
  </si>
  <si>
    <t xml:space="preserve">CUST_84_PI209816013</t>
  </si>
  <si>
    <t xml:space="preserve">CUST_85_PI209816013</t>
  </si>
  <si>
    <t xml:space="preserve">CUST_83_PI209816013</t>
  </si>
  <si>
    <t xml:space="preserve">Ly49i2</t>
  </si>
  <si>
    <t xml:space="preserve">Ly49 inhibitory receptor 2</t>
  </si>
  <si>
    <t xml:space="preserve">A_44_P360539</t>
  </si>
  <si>
    <t xml:space="preserve">Ly49i6</t>
  </si>
  <si>
    <t xml:space="preserve">Ly49 inhibitory receptor 6</t>
  </si>
  <si>
    <t xml:space="preserve">CUST_71_PI209816013</t>
  </si>
  <si>
    <t xml:space="preserve">CUST_72_PI209816013</t>
  </si>
  <si>
    <t xml:space="preserve">CUST_73_PI209816013</t>
  </si>
  <si>
    <t xml:space="preserve">CUST_74_PI209816013</t>
  </si>
  <si>
    <t xml:space="preserve">CUST_75_PI209816013</t>
  </si>
  <si>
    <t xml:space="preserve">Ly49s8</t>
  </si>
  <si>
    <t xml:space="preserve">Ly49 stimulatory receptor 8</t>
  </si>
  <si>
    <t xml:space="preserve">CUST_11_PI209816013</t>
  </si>
  <si>
    <t xml:space="preserve">CUST_12_PI209816013</t>
  </si>
  <si>
    <t xml:space="preserve">CUST_13_PI209816013</t>
  </si>
  <si>
    <t xml:space="preserve">CUST_14_PI209816013</t>
  </si>
  <si>
    <t xml:space="preserve">CUST_15_PI209816013</t>
  </si>
  <si>
    <t xml:space="preserve">Ly49s7</t>
  </si>
  <si>
    <t xml:space="preserve">Ly49 stimulatory receptor 7</t>
  </si>
  <si>
    <t xml:space="preserve">A_44_P118897</t>
  </si>
  <si>
    <t xml:space="preserve">Klra5</t>
  </si>
  <si>
    <t xml:space="preserve">killer cell lectin-like receptor, subfamily A, member 5</t>
  </si>
  <si>
    <t xml:space="preserve">CUST_1_PI209816013</t>
  </si>
  <si>
    <t xml:space="preserve">CUST_2_PI209816013</t>
  </si>
  <si>
    <t xml:space="preserve">CUST_3_PI209816013</t>
  </si>
  <si>
    <t xml:space="preserve">CUST_4_PI209816013</t>
  </si>
  <si>
    <t xml:space="preserve">CUST_5_PI209816013</t>
  </si>
  <si>
    <t xml:space="preserve">Ly49i7</t>
  </si>
  <si>
    <t xml:space="preserve">immunoreceptor Ly49i7</t>
  </si>
  <si>
    <t xml:space="preserve">A_44_P821875</t>
  </si>
  <si>
    <t xml:space="preserve">Ly49i8</t>
  </si>
  <si>
    <t xml:space="preserve">immunoreceptor Ly49i8</t>
  </si>
  <si>
    <t xml:space="preserve">A_44_P652293</t>
  </si>
  <si>
    <t xml:space="preserve">LOC690303</t>
  </si>
  <si>
    <t xml:space="preserve">similar to mago-nashi homolog</t>
  </si>
  <si>
    <t xml:space="preserve">Styk1</t>
  </si>
  <si>
    <t xml:space="preserve">serine/threonine/tyrosine kinase 1</t>
  </si>
  <si>
    <t xml:space="preserve">Csda</t>
  </si>
  <si>
    <t xml:space="preserve">cold shock domain protein A</t>
  </si>
  <si>
    <t xml:space="preserve">A_42_P63149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GREEN]0.00;[RED]\-0.00"/>
    <numFmt numFmtId="166" formatCode="0.00"/>
    <numFmt numFmtId="167" formatCode="0.0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0"/>
      <name val="Arial"/>
      <family val="2"/>
    </font>
    <font>
      <b val="true"/>
      <sz val="10"/>
      <name val="Arial"/>
      <family val="2"/>
      <charset val="238"/>
    </font>
    <font>
      <sz val="10"/>
      <name val="Calibri"/>
      <family val="2"/>
      <charset val="238"/>
    </font>
    <font>
      <sz val="10"/>
      <name val="Arial"/>
      <family val="2"/>
    </font>
    <font>
      <b val="true"/>
      <sz val="10"/>
      <name val="Calibri"/>
      <family val="2"/>
      <charset val="238"/>
    </font>
    <font>
      <b val="true"/>
      <sz val="1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1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F15" activeCellId="0" sqref="F1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2" width="26.13"/>
    <col collapsed="false" customWidth="true" hidden="false" outlineLevel="0" max="3" min="3" style="1" width="17.14"/>
    <col collapsed="false" customWidth="true" hidden="false" outlineLevel="0" max="4" min="4" style="1" width="12.56"/>
    <col collapsed="false" customWidth="true" hidden="false" outlineLevel="0" max="5" min="5" style="1" width="11.28"/>
    <col collapsed="false" customWidth="true" hidden="false" outlineLevel="0" max="6" min="6" style="0" width="66.56"/>
    <col collapsed="false" customWidth="true" hidden="false" outlineLevel="0" max="7" min="7" style="0" width="20.7"/>
    <col collapsed="false" customWidth="true" hidden="false" outlineLevel="0" max="8" min="8" style="0" width="13.14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4" t="s">
        <v>5</v>
      </c>
      <c r="G1" s="6" t="s">
        <v>6</v>
      </c>
      <c r="H1" s="7" t="s">
        <v>7</v>
      </c>
    </row>
    <row r="2" customFormat="false" ht="12.75" hidden="false" customHeight="false" outlineLevel="0" collapsed="false">
      <c r="A2" s="8" t="n">
        <v>1</v>
      </c>
      <c r="B2" s="9" t="s">
        <v>8</v>
      </c>
      <c r="C2" s="10" t="n">
        <v>-0.05</v>
      </c>
      <c r="D2" s="11" t="n">
        <f aca="false">POWER(2,C2)</f>
        <v>0.965936328924846</v>
      </c>
      <c r="E2" s="12" t="n">
        <v>0.7388389</v>
      </c>
      <c r="F2" s="9" t="s">
        <v>9</v>
      </c>
      <c r="G2" s="9" t="s">
        <v>10</v>
      </c>
      <c r="H2" s="9" t="s">
        <v>11</v>
      </c>
    </row>
    <row r="3" customFormat="false" ht="12.75" hidden="false" customHeight="false" outlineLevel="0" collapsed="false">
      <c r="A3" s="8" t="n">
        <v>2</v>
      </c>
      <c r="B3" s="9" t="s">
        <v>12</v>
      </c>
      <c r="C3" s="10" t="n">
        <v>0.2</v>
      </c>
      <c r="D3" s="11" t="n">
        <f aca="false">POWER(2,C3)</f>
        <v>1.14869835499704</v>
      </c>
      <c r="E3" s="12" t="n">
        <v>0.1307343</v>
      </c>
      <c r="F3" s="9" t="s">
        <v>13</v>
      </c>
      <c r="G3" s="9" t="s">
        <v>14</v>
      </c>
      <c r="H3" s="9" t="s">
        <v>11</v>
      </c>
    </row>
    <row r="4" customFormat="false" ht="12.75" hidden="false" customHeight="false" outlineLevel="0" collapsed="false">
      <c r="A4" s="8" t="n">
        <v>3</v>
      </c>
      <c r="B4" s="9" t="s">
        <v>15</v>
      </c>
      <c r="C4" s="10" t="s">
        <v>16</v>
      </c>
      <c r="D4" s="11"/>
      <c r="E4" s="12"/>
      <c r="F4" s="0" t="s">
        <v>17</v>
      </c>
      <c r="G4" s="9"/>
      <c r="H4" s="9"/>
    </row>
    <row r="5" customFormat="false" ht="12.75" hidden="false" customHeight="false" outlineLevel="0" collapsed="false">
      <c r="A5" s="8" t="n">
        <v>4</v>
      </c>
      <c r="B5" s="9" t="s">
        <v>18</v>
      </c>
      <c r="C5" s="10" t="n">
        <v>0.27</v>
      </c>
      <c r="D5" s="11" t="n">
        <f aca="false">POWER(2,C5)</f>
        <v>1.20580782769076</v>
      </c>
      <c r="E5" s="12" t="n">
        <v>0.1808227</v>
      </c>
      <c r="F5" s="9" t="s">
        <v>19</v>
      </c>
      <c r="G5" s="9" t="s">
        <v>20</v>
      </c>
      <c r="H5" s="9" t="s">
        <v>11</v>
      </c>
    </row>
    <row r="6" customFormat="false" ht="12.75" hidden="false" customHeight="false" outlineLevel="0" collapsed="false">
      <c r="A6" s="13" t="n">
        <v>5</v>
      </c>
      <c r="B6" s="9" t="s">
        <v>21</v>
      </c>
      <c r="C6" s="10" t="n">
        <v>-0.08</v>
      </c>
      <c r="D6" s="11" t="n">
        <f aca="false">POWER(2,C6)</f>
        <v>0.946057646725596</v>
      </c>
      <c r="E6" s="12" t="n">
        <v>0.7252804</v>
      </c>
      <c r="F6" s="9" t="s">
        <v>22</v>
      </c>
      <c r="G6" s="9" t="s">
        <v>23</v>
      </c>
      <c r="H6" s="9" t="s">
        <v>11</v>
      </c>
    </row>
    <row r="7" customFormat="false" ht="12.75" hidden="false" customHeight="false" outlineLevel="0" collapsed="false">
      <c r="A7" s="1" t="n">
        <v>6</v>
      </c>
      <c r="B7" s="2" t="s">
        <v>24</v>
      </c>
      <c r="C7" s="14" t="n">
        <v>-0.1</v>
      </c>
      <c r="D7" s="11" t="n">
        <f aca="false">POWER(2,C7)</f>
        <v>0.933032991536807</v>
      </c>
      <c r="E7" s="15" t="n">
        <v>0.5986121</v>
      </c>
      <c r="F7" s="0" t="s">
        <v>25</v>
      </c>
      <c r="G7" s="16" t="s">
        <v>26</v>
      </c>
      <c r="H7" s="0" t="s">
        <v>11</v>
      </c>
    </row>
    <row r="8" s="2" customFormat="true" ht="12.75" hidden="false" customHeight="false" outlineLevel="0" collapsed="false">
      <c r="A8" s="17" t="n">
        <v>7</v>
      </c>
      <c r="B8" s="9" t="s">
        <v>27</v>
      </c>
      <c r="C8" s="10" t="n">
        <v>-0.1</v>
      </c>
      <c r="D8" s="11" t="n">
        <f aca="false">POWER(2,C8)</f>
        <v>0.933032991536807</v>
      </c>
      <c r="E8" s="12" t="n">
        <v>0.5986121</v>
      </c>
      <c r="F8" s="2" t="s">
        <v>28</v>
      </c>
      <c r="G8" s="9" t="s">
        <v>26</v>
      </c>
      <c r="H8" s="2" t="s">
        <v>11</v>
      </c>
    </row>
    <row r="9" s="2" customFormat="true" ht="12.75" hidden="false" customHeight="false" outlineLevel="0" collapsed="false">
      <c r="A9" s="17" t="n">
        <v>8</v>
      </c>
      <c r="B9" s="9" t="s">
        <v>29</v>
      </c>
      <c r="C9" s="10" t="s">
        <v>16</v>
      </c>
      <c r="D9" s="11"/>
      <c r="E9" s="12"/>
      <c r="F9" s="18" t="s">
        <v>28</v>
      </c>
      <c r="G9" s="9"/>
    </row>
    <row r="10" s="2" customFormat="true" ht="12.75" hidden="false" customHeight="false" outlineLevel="0" collapsed="false">
      <c r="A10" s="17" t="n">
        <v>9</v>
      </c>
      <c r="B10" s="9" t="s">
        <v>30</v>
      </c>
      <c r="C10" s="10" t="s">
        <v>16</v>
      </c>
      <c r="D10" s="11"/>
      <c r="E10" s="12"/>
      <c r="F10" s="18" t="s">
        <v>28</v>
      </c>
      <c r="G10" s="9"/>
    </row>
    <row r="11" customFormat="false" ht="12.75" hidden="false" customHeight="false" outlineLevel="0" collapsed="false">
      <c r="A11" s="13" t="n">
        <v>10</v>
      </c>
      <c r="B11" s="9" t="s">
        <v>31</v>
      </c>
      <c r="C11" s="10" t="n">
        <v>-0.33</v>
      </c>
      <c r="D11" s="11" t="n">
        <f aca="false">POWER(2,C11)</f>
        <v>0.795536483754919</v>
      </c>
      <c r="E11" s="12" t="n">
        <v>0.3029319</v>
      </c>
      <c r="F11" s="19" t="s">
        <v>32</v>
      </c>
      <c r="G11" s="9" t="s">
        <v>33</v>
      </c>
      <c r="H11" s="9" t="s">
        <v>11</v>
      </c>
    </row>
    <row r="12" customFormat="false" ht="12.75" hidden="false" customHeight="false" outlineLevel="0" collapsed="false">
      <c r="A12" s="13" t="n">
        <v>11</v>
      </c>
      <c r="B12" s="9" t="s">
        <v>34</v>
      </c>
      <c r="C12" s="10" t="s">
        <v>16</v>
      </c>
      <c r="D12" s="11"/>
      <c r="E12" s="12"/>
      <c r="F12" s="0" t="s">
        <v>35</v>
      </c>
      <c r="G12" s="9"/>
      <c r="H12" s="9"/>
    </row>
    <row r="13" customFormat="false" ht="12.75" hidden="false" customHeight="false" outlineLevel="0" collapsed="false">
      <c r="A13" s="1" t="n">
        <v>12</v>
      </c>
      <c r="B13" s="9" t="s">
        <v>36</v>
      </c>
      <c r="C13" s="14" t="n">
        <v>-0.02</v>
      </c>
      <c r="D13" s="11" t="n">
        <f aca="false">POWER(2,C13)</f>
        <v>0.986232704493359</v>
      </c>
      <c r="E13" s="15" t="n">
        <v>0.9177565</v>
      </c>
      <c r="F13" s="0" t="s">
        <v>28</v>
      </c>
      <c r="G13" s="16" t="s">
        <v>37</v>
      </c>
      <c r="H13" s="0" t="s">
        <v>11</v>
      </c>
    </row>
    <row r="14" customFormat="false" ht="12.75" hidden="false" customHeight="false" outlineLevel="0" collapsed="false">
      <c r="A14" s="13" t="n">
        <v>13</v>
      </c>
      <c r="B14" s="9" t="s">
        <v>38</v>
      </c>
      <c r="C14" s="10" t="s">
        <v>16</v>
      </c>
      <c r="D14" s="11"/>
      <c r="E14" s="12"/>
      <c r="F14" s="0" t="s">
        <v>39</v>
      </c>
      <c r="G14" s="9"/>
      <c r="H14" s="9"/>
    </row>
    <row r="15" customFormat="false" ht="12.75" hidden="false" customHeight="false" outlineLevel="0" collapsed="false">
      <c r="A15" s="13" t="n">
        <v>14</v>
      </c>
      <c r="B15" s="9" t="s">
        <v>40</v>
      </c>
      <c r="C15" s="10" t="s">
        <v>16</v>
      </c>
      <c r="D15" s="11"/>
      <c r="E15" s="12"/>
      <c r="F15" s="0" t="s">
        <v>41</v>
      </c>
      <c r="G15" s="9"/>
      <c r="H15" s="9"/>
    </row>
    <row r="16" customFormat="false" ht="12.75" hidden="false" customHeight="false" outlineLevel="0" collapsed="false">
      <c r="A16" s="13" t="n">
        <v>15</v>
      </c>
      <c r="B16" s="9" t="s">
        <v>42</v>
      </c>
      <c r="C16" s="10" t="s">
        <v>16</v>
      </c>
      <c r="D16" s="11"/>
      <c r="E16" s="12"/>
      <c r="F16" s="0" t="s">
        <v>43</v>
      </c>
      <c r="G16" s="9"/>
      <c r="H16" s="9"/>
    </row>
    <row r="17" s="2" customFormat="true" ht="12.75" hidden="false" customHeight="false" outlineLevel="0" collapsed="false">
      <c r="A17" s="17" t="n">
        <v>16</v>
      </c>
      <c r="B17" s="20" t="s">
        <v>44</v>
      </c>
      <c r="C17" s="10" t="n">
        <v>-0.02</v>
      </c>
      <c r="D17" s="11" t="n">
        <f aca="false">POWER(2,C17)</f>
        <v>0.986232704493359</v>
      </c>
      <c r="E17" s="12" t="n">
        <v>0.9177565</v>
      </c>
      <c r="F17" s="0" t="s">
        <v>28</v>
      </c>
      <c r="G17" s="9" t="s">
        <v>37</v>
      </c>
      <c r="H17" s="2" t="s">
        <v>11</v>
      </c>
    </row>
    <row r="18" customFormat="false" ht="12.75" hidden="false" customHeight="false" outlineLevel="0" collapsed="false">
      <c r="A18" s="8" t="n">
        <v>17</v>
      </c>
      <c r="B18" s="9" t="s">
        <v>45</v>
      </c>
      <c r="C18" s="10" t="n">
        <v>0.69</v>
      </c>
      <c r="D18" s="11" t="n">
        <f aca="false">POWER(2,C18)</f>
        <v>1.61328351844425</v>
      </c>
      <c r="E18" s="12" t="n">
        <v>0.1845431</v>
      </c>
      <c r="F18" s="9" t="s">
        <v>46</v>
      </c>
      <c r="G18" s="9" t="s">
        <v>47</v>
      </c>
      <c r="H18" s="9" t="s">
        <v>11</v>
      </c>
    </row>
    <row r="19" customFormat="false" ht="12.75" hidden="false" customHeight="false" outlineLevel="0" collapsed="false">
      <c r="A19" s="8" t="n">
        <v>18</v>
      </c>
      <c r="B19" s="9" t="s">
        <v>48</v>
      </c>
      <c r="C19" s="10" t="s">
        <v>16</v>
      </c>
      <c r="D19" s="11"/>
      <c r="E19" s="12"/>
      <c r="F19" s="0" t="s">
        <v>49</v>
      </c>
      <c r="G19" s="9"/>
      <c r="H19" s="9"/>
    </row>
    <row r="20" customFormat="false" ht="12.75" hidden="false" customHeight="false" outlineLevel="0" collapsed="false">
      <c r="A20" s="8" t="n">
        <v>19</v>
      </c>
      <c r="B20" s="9" t="s">
        <v>50</v>
      </c>
      <c r="C20" s="10" t="s">
        <v>16</v>
      </c>
      <c r="D20" s="11"/>
      <c r="E20" s="12"/>
      <c r="F20" s="0" t="s">
        <v>51</v>
      </c>
      <c r="G20" s="9"/>
      <c r="H20" s="9"/>
    </row>
    <row r="21" customFormat="false" ht="12.75" hidden="false" customHeight="false" outlineLevel="0" collapsed="false">
      <c r="A21" s="1" t="n">
        <v>20</v>
      </c>
      <c r="B21" s="9" t="s">
        <v>52</v>
      </c>
      <c r="C21" s="14" t="n">
        <v>0.93</v>
      </c>
      <c r="D21" s="11" t="n">
        <f aca="false">POWER(2,C21)</f>
        <v>1.90527599608788</v>
      </c>
      <c r="E21" s="15" t="n">
        <v>0.0499787</v>
      </c>
      <c r="F21" s="0" t="s">
        <v>53</v>
      </c>
      <c r="G21" s="16" t="s">
        <v>54</v>
      </c>
      <c r="H21" s="9" t="s">
        <v>11</v>
      </c>
    </row>
    <row r="22" customFormat="false" ht="12.75" hidden="false" customHeight="false" outlineLevel="0" collapsed="false">
      <c r="A22" s="1" t="n">
        <v>21</v>
      </c>
      <c r="B22" s="9" t="s">
        <v>55</v>
      </c>
      <c r="C22" s="14" t="s">
        <v>16</v>
      </c>
      <c r="E22" s="15"/>
      <c r="F22" s="0" t="s">
        <v>56</v>
      </c>
      <c r="G22" s="16"/>
      <c r="H22" s="9"/>
    </row>
    <row r="23" customFormat="false" ht="12.75" hidden="false" customHeight="false" outlineLevel="0" collapsed="false">
      <c r="A23" s="1" t="n">
        <v>22</v>
      </c>
      <c r="B23" s="9" t="s">
        <v>57</v>
      </c>
      <c r="C23" s="14" t="s">
        <v>16</v>
      </c>
      <c r="E23" s="15"/>
      <c r="F23" s="0" t="s">
        <v>58</v>
      </c>
      <c r="G23" s="16"/>
      <c r="H23" s="9"/>
    </row>
    <row r="24" customFormat="false" ht="12.75" hidden="false" customHeight="false" outlineLevel="0" collapsed="false">
      <c r="A24" s="8" t="n">
        <v>23</v>
      </c>
      <c r="B24" s="9" t="s">
        <v>59</v>
      </c>
      <c r="C24" s="10" t="s">
        <v>16</v>
      </c>
      <c r="D24" s="11"/>
      <c r="E24" s="12"/>
      <c r="F24" s="0" t="s">
        <v>60</v>
      </c>
      <c r="G24" s="9"/>
      <c r="H24" s="9"/>
    </row>
    <row r="25" customFormat="false" ht="12.75" hidden="false" customHeight="false" outlineLevel="0" collapsed="false">
      <c r="A25" s="8" t="n">
        <v>24</v>
      </c>
      <c r="B25" s="19" t="s">
        <v>61</v>
      </c>
      <c r="C25" s="21" t="n">
        <v>1.41</v>
      </c>
      <c r="D25" s="22" t="n">
        <f aca="false">POWER(2,C25)</f>
        <v>2.65737162819302</v>
      </c>
      <c r="E25" s="23" t="n">
        <v>0.0389706</v>
      </c>
      <c r="F25" s="9" t="s">
        <v>62</v>
      </c>
      <c r="G25" s="9" t="s">
        <v>63</v>
      </c>
      <c r="H25" s="9" t="s">
        <v>11</v>
      </c>
    </row>
    <row r="26" customFormat="false" ht="12.75" hidden="false" customHeight="false" outlineLevel="0" collapsed="false">
      <c r="A26" s="8" t="n">
        <v>25</v>
      </c>
      <c r="B26" s="19" t="s">
        <v>64</v>
      </c>
      <c r="C26" s="24" t="s">
        <v>16</v>
      </c>
      <c r="D26" s="22"/>
      <c r="E26" s="23"/>
      <c r="F26" s="0" t="s">
        <v>65</v>
      </c>
      <c r="G26" s="9"/>
      <c r="H26" s="9"/>
    </row>
    <row r="27" customFormat="false" ht="12.75" hidden="false" customHeight="false" outlineLevel="0" collapsed="false">
      <c r="A27" s="13" t="n">
        <v>26</v>
      </c>
      <c r="B27" s="9" t="s">
        <v>66</v>
      </c>
      <c r="C27" s="10" t="n">
        <v>0.26</v>
      </c>
      <c r="D27" s="11" t="n">
        <f aca="false">POWER(2,C27)</f>
        <v>1.19747870461893</v>
      </c>
      <c r="E27" s="12" t="n">
        <v>0.204884</v>
      </c>
      <c r="F27" s="9" t="s">
        <v>67</v>
      </c>
      <c r="G27" s="9" t="s">
        <v>68</v>
      </c>
      <c r="H27" s="9" t="s">
        <v>69</v>
      </c>
    </row>
    <row r="28" customFormat="false" ht="12.75" hidden="false" customHeight="false" outlineLevel="0" collapsed="false">
      <c r="A28" s="13" t="n">
        <v>26</v>
      </c>
      <c r="B28" s="9" t="s">
        <v>66</v>
      </c>
      <c r="C28" s="10" t="n">
        <v>0.21</v>
      </c>
      <c r="D28" s="11" t="n">
        <f aca="false">POWER(2,C28)</f>
        <v>1.15668818390529</v>
      </c>
      <c r="E28" s="12" t="n">
        <v>0.3468036</v>
      </c>
      <c r="F28" s="9" t="s">
        <v>67</v>
      </c>
      <c r="G28" s="9" t="s">
        <v>70</v>
      </c>
      <c r="H28" s="9" t="s">
        <v>69</v>
      </c>
    </row>
    <row r="29" customFormat="false" ht="12.75" hidden="false" customHeight="false" outlineLevel="0" collapsed="false">
      <c r="A29" s="13" t="n">
        <v>26</v>
      </c>
      <c r="B29" s="9" t="s">
        <v>66</v>
      </c>
      <c r="C29" s="10" t="n">
        <v>0.18</v>
      </c>
      <c r="D29" s="11" t="n">
        <f aca="false">POWER(2,C29)</f>
        <v>1.1328838852958</v>
      </c>
      <c r="E29" s="12" t="n">
        <v>0.4143396</v>
      </c>
      <c r="F29" s="9" t="s">
        <v>67</v>
      </c>
      <c r="G29" s="9" t="s">
        <v>71</v>
      </c>
      <c r="H29" s="9" t="s">
        <v>69</v>
      </c>
    </row>
    <row r="30" customFormat="false" ht="12.75" hidden="false" customHeight="false" outlineLevel="0" collapsed="false">
      <c r="A30" s="13" t="n">
        <v>26</v>
      </c>
      <c r="B30" s="9" t="s">
        <v>66</v>
      </c>
      <c r="C30" s="10" t="n">
        <v>0.12</v>
      </c>
      <c r="D30" s="11" t="n">
        <f aca="false">POWER(2,C30)</f>
        <v>1.08673486252606</v>
      </c>
      <c r="E30" s="12" t="n">
        <v>0.5487351</v>
      </c>
      <c r="F30" s="9" t="s">
        <v>67</v>
      </c>
      <c r="G30" s="9" t="s">
        <v>72</v>
      </c>
      <c r="H30" s="9" t="s">
        <v>69</v>
      </c>
    </row>
    <row r="31" customFormat="false" ht="12.75" hidden="false" customHeight="false" outlineLevel="0" collapsed="false">
      <c r="A31" s="13" t="n">
        <v>26</v>
      </c>
      <c r="B31" s="9" t="s">
        <v>66</v>
      </c>
      <c r="C31" s="10" t="n">
        <v>0.19</v>
      </c>
      <c r="D31" s="11" t="n">
        <f aca="false">POWER(2,C31)</f>
        <v>1.14076371586842</v>
      </c>
      <c r="E31" s="12" t="n">
        <v>0.2041831</v>
      </c>
      <c r="F31" s="9" t="s">
        <v>67</v>
      </c>
      <c r="G31" s="9" t="s">
        <v>73</v>
      </c>
      <c r="H31" s="9" t="s">
        <v>69</v>
      </c>
    </row>
    <row r="32" customFormat="false" ht="12.75" hidden="false" customHeight="false" outlineLevel="0" collapsed="false">
      <c r="A32" s="13" t="n">
        <v>27</v>
      </c>
      <c r="B32" s="9" t="s">
        <v>74</v>
      </c>
      <c r="C32" s="10" t="n">
        <v>-0.17</v>
      </c>
      <c r="D32" s="11" t="n">
        <f aca="false">POWER(2,C32)</f>
        <v>0.88884268116657</v>
      </c>
      <c r="E32" s="12" t="n">
        <v>0.2052697</v>
      </c>
      <c r="F32" s="9" t="s">
        <v>75</v>
      </c>
      <c r="G32" s="9" t="s">
        <v>76</v>
      </c>
      <c r="H32" s="9" t="s">
        <v>11</v>
      </c>
    </row>
    <row r="33" customFormat="false" ht="12.75" hidden="false" customHeight="false" outlineLevel="0" collapsed="false">
      <c r="A33" s="13" t="n">
        <v>27</v>
      </c>
      <c r="B33" s="9" t="s">
        <v>74</v>
      </c>
      <c r="C33" s="10" t="n">
        <v>-0.12</v>
      </c>
      <c r="D33" s="11" t="n">
        <f aca="false">POWER(2,C33)</f>
        <v>0.920187650624875</v>
      </c>
      <c r="E33" s="12" t="n">
        <v>0.6466681</v>
      </c>
      <c r="F33" s="9" t="s">
        <v>75</v>
      </c>
      <c r="G33" s="9" t="s">
        <v>77</v>
      </c>
      <c r="H33" s="9" t="s">
        <v>11</v>
      </c>
    </row>
    <row r="34" customFormat="false" ht="12.75" hidden="false" customHeight="false" outlineLevel="0" collapsed="false">
      <c r="A34" s="13" t="n">
        <v>28</v>
      </c>
      <c r="B34" s="9" t="s">
        <v>78</v>
      </c>
      <c r="C34" s="10" t="n">
        <v>0.21</v>
      </c>
      <c r="D34" s="11" t="n">
        <f aca="false">POWER(2,C34)</f>
        <v>1.15668818390529</v>
      </c>
      <c r="E34" s="12" t="n">
        <v>0.3289612</v>
      </c>
      <c r="F34" s="9" t="s">
        <v>79</v>
      </c>
      <c r="G34" s="9" t="s">
        <v>80</v>
      </c>
      <c r="H34" s="9" t="s">
        <v>11</v>
      </c>
    </row>
    <row r="35" customFormat="false" ht="12.75" hidden="false" customHeight="false" outlineLevel="0" collapsed="false">
      <c r="A35" s="13" t="n">
        <v>29</v>
      </c>
      <c r="B35" s="9" t="s">
        <v>81</v>
      </c>
      <c r="C35" s="10" t="n">
        <v>-0.02</v>
      </c>
      <c r="D35" s="11" t="n">
        <f aca="false">POWER(2,C35)</f>
        <v>0.986232704493359</v>
      </c>
      <c r="E35" s="12" t="n">
        <v>0.9332043</v>
      </c>
      <c r="F35" s="9" t="s">
        <v>82</v>
      </c>
      <c r="G35" s="9" t="s">
        <v>83</v>
      </c>
      <c r="H35" s="9" t="s">
        <v>11</v>
      </c>
    </row>
    <row r="36" customFormat="false" ht="12.75" hidden="false" customHeight="false" outlineLevel="0" collapsed="false">
      <c r="A36" s="13" t="n">
        <v>30</v>
      </c>
      <c r="B36" s="9" t="s">
        <v>84</v>
      </c>
      <c r="C36" s="10" t="n">
        <v>-0.13</v>
      </c>
      <c r="D36" s="11" t="n">
        <f aca="false">POWER(2,C36)</f>
        <v>0.913831450229401</v>
      </c>
      <c r="E36" s="12" t="n">
        <v>0.6019536</v>
      </c>
      <c r="F36" s="9" t="s">
        <v>85</v>
      </c>
      <c r="G36" s="25" t="s">
        <v>86</v>
      </c>
      <c r="H36" s="9" t="s">
        <v>11</v>
      </c>
    </row>
    <row r="37" customFormat="false" ht="12.75" hidden="false" customHeight="false" outlineLevel="0" collapsed="false">
      <c r="A37" s="13" t="n">
        <v>31</v>
      </c>
      <c r="B37" s="9" t="s">
        <v>87</v>
      </c>
      <c r="C37" s="10" t="n">
        <v>0</v>
      </c>
      <c r="D37" s="11" t="n">
        <f aca="false">POWER(2,C37)</f>
        <v>1</v>
      </c>
      <c r="E37" s="12" t="n">
        <v>0.9796054</v>
      </c>
      <c r="F37" s="9" t="s">
        <v>88</v>
      </c>
      <c r="G37" s="25" t="s">
        <v>89</v>
      </c>
      <c r="H37" s="9" t="s">
        <v>11</v>
      </c>
    </row>
    <row r="38" customFormat="false" ht="12.75" hidden="false" customHeight="false" outlineLevel="0" collapsed="false">
      <c r="A38" s="8" t="n">
        <v>32</v>
      </c>
      <c r="B38" s="9" t="s">
        <v>90</v>
      </c>
      <c r="C38" s="10" t="n">
        <v>-0.13</v>
      </c>
      <c r="D38" s="11" t="n">
        <f aca="false">POWER(2,C38)</f>
        <v>0.913831450229401</v>
      </c>
      <c r="E38" s="12" t="n">
        <v>0.6019536</v>
      </c>
      <c r="F38" s="9" t="s">
        <v>91</v>
      </c>
      <c r="G38" s="25" t="s">
        <v>92</v>
      </c>
      <c r="H38" s="9" t="s">
        <v>11</v>
      </c>
    </row>
    <row r="39" customFormat="false" ht="12.75" hidden="false" customHeight="false" outlineLevel="0" collapsed="false">
      <c r="A39" s="13" t="n">
        <v>33</v>
      </c>
      <c r="B39" s="9" t="s">
        <v>93</v>
      </c>
      <c r="C39" s="10" t="n">
        <v>-0.18</v>
      </c>
      <c r="D39" s="11" t="n">
        <f aca="false">POWER(2,C39)</f>
        <v>0.882702996290655</v>
      </c>
      <c r="E39" s="12" t="n">
        <v>0.3320686</v>
      </c>
      <c r="F39" s="9" t="s">
        <v>94</v>
      </c>
      <c r="G39" s="9" t="s">
        <v>95</v>
      </c>
      <c r="H39" s="9" t="s">
        <v>69</v>
      </c>
    </row>
    <row r="40" customFormat="false" ht="12.75" hidden="false" customHeight="false" outlineLevel="0" collapsed="false">
      <c r="A40" s="13" t="n">
        <v>33</v>
      </c>
      <c r="B40" s="9" t="s">
        <v>93</v>
      </c>
      <c r="C40" s="10" t="n">
        <v>-0.14</v>
      </c>
      <c r="D40" s="11" t="n">
        <f aca="false">POWER(2,C40)</f>
        <v>0.907519155317161</v>
      </c>
      <c r="E40" s="12" t="n">
        <v>0.4179767</v>
      </c>
      <c r="F40" s="9" t="s">
        <v>94</v>
      </c>
      <c r="G40" s="9" t="s">
        <v>96</v>
      </c>
      <c r="H40" s="9" t="s">
        <v>69</v>
      </c>
    </row>
    <row r="41" customFormat="false" ht="12.75" hidden="false" customHeight="false" outlineLevel="0" collapsed="false">
      <c r="A41" s="13" t="n">
        <v>33</v>
      </c>
      <c r="B41" s="9" t="s">
        <v>93</v>
      </c>
      <c r="C41" s="10" t="n">
        <v>0.16</v>
      </c>
      <c r="D41" s="11" t="n">
        <f aca="false">POWER(2,C41)</f>
        <v>1.11728713807222</v>
      </c>
      <c r="E41" s="12" t="n">
        <v>0.5780375</v>
      </c>
      <c r="F41" s="9" t="s">
        <v>94</v>
      </c>
      <c r="G41" s="9" t="s">
        <v>97</v>
      </c>
      <c r="H41" s="9" t="s">
        <v>69</v>
      </c>
    </row>
    <row r="42" customFormat="false" ht="12.75" hidden="false" customHeight="false" outlineLevel="0" collapsed="false">
      <c r="A42" s="13" t="n">
        <v>33</v>
      </c>
      <c r="B42" s="9" t="s">
        <v>93</v>
      </c>
      <c r="C42" s="10" t="n">
        <v>-0.11</v>
      </c>
      <c r="D42" s="11" t="n">
        <f aca="false">POWER(2,C42)</f>
        <v>0.926588061890371</v>
      </c>
      <c r="E42" s="12" t="n">
        <v>0.5042681</v>
      </c>
      <c r="F42" s="9" t="s">
        <v>94</v>
      </c>
      <c r="G42" s="9" t="s">
        <v>98</v>
      </c>
      <c r="H42" s="9" t="s">
        <v>69</v>
      </c>
    </row>
    <row r="43" customFormat="false" ht="12.75" hidden="false" customHeight="false" outlineLevel="0" collapsed="false">
      <c r="A43" s="13" t="n">
        <v>33</v>
      </c>
      <c r="B43" s="9" t="s">
        <v>93</v>
      </c>
      <c r="C43" s="10" t="n">
        <v>-0.16</v>
      </c>
      <c r="D43" s="11" t="n">
        <f aca="false">POWER(2,C43)</f>
        <v>0.895025070927973</v>
      </c>
      <c r="E43" s="12" t="n">
        <v>0.3331119</v>
      </c>
      <c r="F43" s="9" t="s">
        <v>94</v>
      </c>
      <c r="G43" s="9" t="s">
        <v>99</v>
      </c>
      <c r="H43" s="9" t="s">
        <v>69</v>
      </c>
    </row>
    <row r="44" customFormat="false" ht="12.75" hidden="false" customHeight="false" outlineLevel="0" collapsed="false">
      <c r="A44" s="13" t="n">
        <v>34</v>
      </c>
      <c r="B44" s="9" t="s">
        <v>100</v>
      </c>
      <c r="C44" s="10" t="n">
        <v>-0.12</v>
      </c>
      <c r="D44" s="11" t="n">
        <f aca="false">POWER(2,C44)</f>
        <v>0.920187650624875</v>
      </c>
      <c r="E44" s="12" t="n">
        <v>0.2434315</v>
      </c>
      <c r="F44" s="9" t="s">
        <v>101</v>
      </c>
      <c r="G44" s="9" t="s">
        <v>102</v>
      </c>
      <c r="H44" s="9" t="s">
        <v>11</v>
      </c>
    </row>
    <row r="45" customFormat="false" ht="12.75" hidden="false" customHeight="false" outlineLevel="0" collapsed="false">
      <c r="A45" s="13" t="n">
        <v>35</v>
      </c>
      <c r="B45" s="9" t="s">
        <v>103</v>
      </c>
      <c r="C45" s="10" t="n">
        <v>-0.08</v>
      </c>
      <c r="D45" s="11" t="n">
        <f aca="false">POWER(2,C45)</f>
        <v>0.946057646725596</v>
      </c>
      <c r="E45" s="12" t="n">
        <v>0.638016</v>
      </c>
      <c r="F45" s="9" t="s">
        <v>104</v>
      </c>
      <c r="G45" s="9" t="s">
        <v>105</v>
      </c>
      <c r="H45" s="9" t="s">
        <v>11</v>
      </c>
    </row>
    <row r="46" customFormat="false" ht="12.75" hidden="false" customHeight="false" outlineLevel="0" collapsed="false">
      <c r="A46" s="13" t="n">
        <v>36</v>
      </c>
      <c r="B46" s="9" t="s">
        <v>106</v>
      </c>
      <c r="C46" s="10" t="s">
        <v>16</v>
      </c>
      <c r="D46" s="11"/>
      <c r="E46" s="12"/>
      <c r="F46" s="0" t="s">
        <v>107</v>
      </c>
      <c r="G46" s="9"/>
      <c r="H46" s="9"/>
    </row>
    <row r="47" customFormat="false" ht="12.75" hidden="false" customHeight="false" outlineLevel="0" collapsed="false">
      <c r="A47" s="1" t="n">
        <v>37</v>
      </c>
      <c r="B47" s="9" t="s">
        <v>108</v>
      </c>
      <c r="C47" s="26" t="n">
        <v>5.56</v>
      </c>
      <c r="D47" s="27" t="n">
        <f aca="false">POWER(2,C47)</f>
        <v>47.1766149533152</v>
      </c>
      <c r="E47" s="28" t="n">
        <v>0.0100141</v>
      </c>
      <c r="F47" s="0" t="s">
        <v>109</v>
      </c>
      <c r="G47" s="16" t="s">
        <v>110</v>
      </c>
      <c r="H47" s="9" t="s">
        <v>11</v>
      </c>
    </row>
    <row r="48" customFormat="false" ht="12.75" hidden="false" customHeight="false" outlineLevel="0" collapsed="false">
      <c r="A48" s="8" t="n">
        <v>38</v>
      </c>
      <c r="B48" s="9" t="s">
        <v>111</v>
      </c>
      <c r="C48" s="21" t="n">
        <v>3.67</v>
      </c>
      <c r="D48" s="22" t="n">
        <f aca="false">POWER(2,C48)</f>
        <v>12.7285837400787</v>
      </c>
      <c r="E48" s="23" t="n">
        <v>0.0179831</v>
      </c>
      <c r="F48" s="19" t="s">
        <v>112</v>
      </c>
      <c r="G48" s="9" t="s">
        <v>113</v>
      </c>
      <c r="H48" s="9" t="s">
        <v>69</v>
      </c>
    </row>
    <row r="49" customFormat="false" ht="12.75" hidden="false" customHeight="false" outlineLevel="0" collapsed="false">
      <c r="A49" s="8" t="n">
        <v>38</v>
      </c>
      <c r="B49" s="9" t="s">
        <v>111</v>
      </c>
      <c r="C49" s="21" t="n">
        <v>4.82</v>
      </c>
      <c r="D49" s="22" t="n">
        <f aca="false">POWER(2,C49)</f>
        <v>28.246495881301</v>
      </c>
      <c r="E49" s="23" t="n">
        <v>0.0100141</v>
      </c>
      <c r="F49" s="19" t="s">
        <v>112</v>
      </c>
      <c r="G49" s="9" t="s">
        <v>114</v>
      </c>
      <c r="H49" s="9" t="s">
        <v>69</v>
      </c>
    </row>
    <row r="50" customFormat="false" ht="12.75" hidden="false" customHeight="false" outlineLevel="0" collapsed="false">
      <c r="A50" s="8" t="n">
        <v>38</v>
      </c>
      <c r="B50" s="9" t="s">
        <v>111</v>
      </c>
      <c r="C50" s="21" t="n">
        <v>2.23</v>
      </c>
      <c r="D50" s="22" t="n">
        <f aca="false">POWER(2,C50)</f>
        <v>4.69133979692752</v>
      </c>
      <c r="E50" s="23" t="n">
        <v>0.0309527</v>
      </c>
      <c r="F50" s="19" t="s">
        <v>112</v>
      </c>
      <c r="G50" s="9" t="s">
        <v>115</v>
      </c>
      <c r="H50" s="9" t="s">
        <v>69</v>
      </c>
    </row>
    <row r="51" customFormat="false" ht="12.75" hidden="false" customHeight="false" outlineLevel="0" collapsed="false">
      <c r="A51" s="8" t="n">
        <v>38</v>
      </c>
      <c r="B51" s="9" t="s">
        <v>111</v>
      </c>
      <c r="C51" s="21" t="n">
        <v>1.22</v>
      </c>
      <c r="D51" s="22" t="n">
        <f aca="false">POWER(2,C51)</f>
        <v>2.32946717293691</v>
      </c>
      <c r="E51" s="23" t="n">
        <v>0.0410667</v>
      </c>
      <c r="F51" s="19" t="s">
        <v>112</v>
      </c>
      <c r="G51" s="9" t="s">
        <v>116</v>
      </c>
      <c r="H51" s="9" t="s">
        <v>69</v>
      </c>
    </row>
    <row r="52" customFormat="false" ht="12.75" hidden="false" customHeight="false" outlineLevel="0" collapsed="false">
      <c r="A52" s="8" t="n">
        <v>38</v>
      </c>
      <c r="B52" s="9" t="s">
        <v>111</v>
      </c>
      <c r="C52" s="21" t="n">
        <v>1.79</v>
      </c>
      <c r="D52" s="22" t="n">
        <f aca="false">POWER(2,C52)</f>
        <v>3.45814892523146</v>
      </c>
      <c r="E52" s="23" t="n">
        <v>0.0365126</v>
      </c>
      <c r="F52" s="19" t="s">
        <v>112</v>
      </c>
      <c r="G52" s="9" t="s">
        <v>117</v>
      </c>
      <c r="H52" s="9" t="s">
        <v>69</v>
      </c>
    </row>
    <row r="53" customFormat="false" ht="12.75" hidden="false" customHeight="false" outlineLevel="0" collapsed="false">
      <c r="A53" s="8" t="n">
        <v>39</v>
      </c>
      <c r="B53" s="9" t="s">
        <v>118</v>
      </c>
      <c r="C53" s="24" t="s">
        <v>16</v>
      </c>
      <c r="D53" s="22"/>
      <c r="E53" s="23"/>
      <c r="F53" s="0" t="s">
        <v>119</v>
      </c>
      <c r="G53" s="9"/>
      <c r="H53" s="9"/>
    </row>
    <row r="54" customFormat="false" ht="12.75" hidden="false" customHeight="false" outlineLevel="0" collapsed="false">
      <c r="A54" s="13" t="n">
        <v>40</v>
      </c>
      <c r="B54" s="9" t="s">
        <v>120</v>
      </c>
      <c r="C54" s="10" t="n">
        <v>1.82</v>
      </c>
      <c r="D54" s="11" t="n">
        <f aca="false">POWER(2,C54)</f>
        <v>3.53081198516262</v>
      </c>
      <c r="E54" s="12" t="n">
        <v>0.05168</v>
      </c>
      <c r="F54" s="9" t="s">
        <v>121</v>
      </c>
      <c r="G54" s="9" t="s">
        <v>122</v>
      </c>
      <c r="H54" s="9" t="s">
        <v>69</v>
      </c>
    </row>
    <row r="55" customFormat="false" ht="12.75" hidden="false" customHeight="false" outlineLevel="0" collapsed="false">
      <c r="A55" s="13" t="n">
        <v>40</v>
      </c>
      <c r="B55" s="9" t="s">
        <v>120</v>
      </c>
      <c r="C55" s="21" t="n">
        <v>2.71</v>
      </c>
      <c r="D55" s="22" t="n">
        <f aca="false">POWER(2,C55)</f>
        <v>6.54321646846225</v>
      </c>
      <c r="E55" s="23" t="n">
        <v>0.0325299</v>
      </c>
      <c r="F55" s="9" t="s">
        <v>121</v>
      </c>
      <c r="G55" s="9" t="s">
        <v>123</v>
      </c>
      <c r="H55" s="9" t="s">
        <v>69</v>
      </c>
    </row>
    <row r="56" customFormat="false" ht="12.75" hidden="false" customHeight="false" outlineLevel="0" collapsed="false">
      <c r="A56" s="13" t="n">
        <v>40</v>
      </c>
      <c r="B56" s="9" t="s">
        <v>120</v>
      </c>
      <c r="C56" s="21" t="n">
        <v>2.18</v>
      </c>
      <c r="D56" s="22" t="n">
        <f aca="false">POWER(2,C56)</f>
        <v>4.5315355411832</v>
      </c>
      <c r="E56" s="23" t="n">
        <v>0.03617</v>
      </c>
      <c r="F56" s="9" t="s">
        <v>121</v>
      </c>
      <c r="G56" s="9" t="s">
        <v>124</v>
      </c>
      <c r="H56" s="9" t="s">
        <v>69</v>
      </c>
    </row>
    <row r="57" customFormat="false" ht="12.75" hidden="false" customHeight="false" outlineLevel="0" collapsed="false">
      <c r="A57" s="13" t="n">
        <v>40</v>
      </c>
      <c r="B57" s="9" t="s">
        <v>120</v>
      </c>
      <c r="C57" s="21" t="n">
        <v>5.79</v>
      </c>
      <c r="D57" s="22" t="n">
        <f aca="false">POWER(2,C57)</f>
        <v>55.3303828037034</v>
      </c>
      <c r="E57" s="23" t="n">
        <v>0.0100141</v>
      </c>
      <c r="F57" s="9" t="s">
        <v>121</v>
      </c>
      <c r="G57" s="9" t="s">
        <v>125</v>
      </c>
      <c r="H57" s="9" t="s">
        <v>69</v>
      </c>
    </row>
    <row r="58" customFormat="false" ht="12.75" hidden="false" customHeight="false" outlineLevel="0" collapsed="false">
      <c r="A58" s="13" t="n">
        <v>40</v>
      </c>
      <c r="B58" s="9" t="s">
        <v>120</v>
      </c>
      <c r="C58" s="21" t="n">
        <v>4.67</v>
      </c>
      <c r="D58" s="22" t="n">
        <f aca="false">POWER(2,C58)</f>
        <v>25.4571674801574</v>
      </c>
      <c r="E58" s="23" t="n">
        <v>0.0100141</v>
      </c>
      <c r="F58" s="9" t="s">
        <v>121</v>
      </c>
      <c r="G58" s="9" t="s">
        <v>126</v>
      </c>
      <c r="H58" s="9" t="s">
        <v>69</v>
      </c>
    </row>
    <row r="59" customFormat="false" ht="12.75" hidden="false" customHeight="false" outlineLevel="0" collapsed="false">
      <c r="A59" s="13" t="n">
        <v>41</v>
      </c>
      <c r="B59" s="9" t="s">
        <v>127</v>
      </c>
      <c r="C59" s="24" t="s">
        <v>16</v>
      </c>
      <c r="D59" s="22"/>
      <c r="E59" s="23"/>
      <c r="F59" s="0" t="s">
        <v>119</v>
      </c>
      <c r="G59" s="9"/>
      <c r="H59" s="9"/>
    </row>
    <row r="60" customFormat="false" ht="12.75" hidden="false" customHeight="false" outlineLevel="0" collapsed="false">
      <c r="A60" s="8" t="n">
        <v>42</v>
      </c>
      <c r="B60" s="9" t="s">
        <v>128</v>
      </c>
      <c r="C60" s="21" t="n">
        <v>3.64</v>
      </c>
      <c r="D60" s="22" t="n">
        <f aca="false">POWER(2,C60)</f>
        <v>12.466633274568</v>
      </c>
      <c r="E60" s="23" t="n">
        <v>0.0179831</v>
      </c>
      <c r="F60" s="9" t="s">
        <v>129</v>
      </c>
      <c r="G60" s="9" t="s">
        <v>130</v>
      </c>
      <c r="H60" s="9" t="s">
        <v>69</v>
      </c>
    </row>
    <row r="61" customFormat="false" ht="12.75" hidden="false" customHeight="false" outlineLevel="0" collapsed="false">
      <c r="A61" s="8" t="n">
        <v>42</v>
      </c>
      <c r="B61" s="9" t="s">
        <v>128</v>
      </c>
      <c r="C61" s="21" t="n">
        <v>4.6</v>
      </c>
      <c r="D61" s="22" t="n">
        <f aca="false">POWER(2,C61)</f>
        <v>24.2514650641664</v>
      </c>
      <c r="E61" s="23" t="n">
        <v>0.0100141</v>
      </c>
      <c r="F61" s="9" t="s">
        <v>129</v>
      </c>
      <c r="G61" s="9" t="s">
        <v>131</v>
      </c>
      <c r="H61" s="9" t="s">
        <v>69</v>
      </c>
    </row>
    <row r="62" customFormat="false" ht="12.75" hidden="false" customHeight="false" outlineLevel="0" collapsed="false">
      <c r="A62" s="8" t="n">
        <v>42</v>
      </c>
      <c r="B62" s="9" t="s">
        <v>128</v>
      </c>
      <c r="C62" s="21" t="n">
        <v>4.44</v>
      </c>
      <c r="D62" s="22" t="n">
        <f aca="false">POWER(2,C62)</f>
        <v>21.7056692391628</v>
      </c>
      <c r="E62" s="23" t="n">
        <v>0.0100141</v>
      </c>
      <c r="F62" s="9" t="s">
        <v>129</v>
      </c>
      <c r="G62" s="9" t="s">
        <v>132</v>
      </c>
      <c r="H62" s="9" t="s">
        <v>69</v>
      </c>
    </row>
    <row r="63" customFormat="false" ht="12.75" hidden="false" customHeight="false" outlineLevel="0" collapsed="false">
      <c r="A63" s="8" t="n">
        <v>42</v>
      </c>
      <c r="B63" s="9" t="s">
        <v>128</v>
      </c>
      <c r="C63" s="21" t="n">
        <v>1.76</v>
      </c>
      <c r="D63" s="22" t="n">
        <f aca="false">POWER(2,C63)</f>
        <v>3.38698124945011</v>
      </c>
      <c r="E63" s="23" t="n">
        <v>0.0309527</v>
      </c>
      <c r="F63" s="9" t="s">
        <v>129</v>
      </c>
      <c r="G63" s="9" t="s">
        <v>133</v>
      </c>
      <c r="H63" s="9" t="s">
        <v>69</v>
      </c>
    </row>
    <row r="64" customFormat="false" ht="12.75" hidden="false" customHeight="false" outlineLevel="0" collapsed="false">
      <c r="A64" s="8" t="n">
        <v>42</v>
      </c>
      <c r="B64" s="9" t="s">
        <v>128</v>
      </c>
      <c r="C64" s="21" t="n">
        <v>1.67</v>
      </c>
      <c r="D64" s="22" t="n">
        <f aca="false">POWER(2,C64)</f>
        <v>3.18214593501967</v>
      </c>
      <c r="E64" s="23" t="n">
        <v>0.0372948</v>
      </c>
      <c r="F64" s="9" t="s">
        <v>129</v>
      </c>
      <c r="G64" s="9" t="s">
        <v>134</v>
      </c>
      <c r="H64" s="9" t="s">
        <v>69</v>
      </c>
    </row>
    <row r="65" customFormat="false" ht="12.75" hidden="false" customHeight="false" outlineLevel="0" collapsed="false">
      <c r="A65" s="8" t="n">
        <v>43</v>
      </c>
      <c r="B65" s="9" t="s">
        <v>135</v>
      </c>
      <c r="C65" s="24" t="s">
        <v>16</v>
      </c>
      <c r="D65" s="22"/>
      <c r="E65" s="23"/>
      <c r="F65" s="0" t="s">
        <v>119</v>
      </c>
      <c r="G65" s="9"/>
      <c r="H65" s="9"/>
    </row>
    <row r="66" customFormat="false" ht="12.75" hidden="false" customHeight="false" outlineLevel="0" collapsed="false">
      <c r="A66" s="8" t="n">
        <v>44</v>
      </c>
      <c r="B66" s="9" t="s">
        <v>136</v>
      </c>
      <c r="C66" s="24" t="s">
        <v>16</v>
      </c>
      <c r="D66" s="22"/>
      <c r="E66" s="23"/>
      <c r="F66" s="0" t="s">
        <v>109</v>
      </c>
      <c r="G66" s="9"/>
      <c r="H66" s="9"/>
    </row>
    <row r="67" customFormat="false" ht="12.75" hidden="false" customHeight="false" outlineLevel="0" collapsed="false">
      <c r="A67" s="8" t="n">
        <v>45</v>
      </c>
      <c r="B67" s="9" t="s">
        <v>137</v>
      </c>
      <c r="C67" s="21" t="n">
        <v>5.27</v>
      </c>
      <c r="D67" s="22" t="n">
        <f aca="false">POWER(2,C67)</f>
        <v>38.5858504861043</v>
      </c>
      <c r="E67" s="23" t="n">
        <v>0.0100141</v>
      </c>
      <c r="F67" s="9" t="s">
        <v>138</v>
      </c>
      <c r="G67" s="9" t="s">
        <v>139</v>
      </c>
      <c r="H67" s="9" t="s">
        <v>69</v>
      </c>
    </row>
    <row r="68" customFormat="false" ht="12.75" hidden="false" customHeight="false" outlineLevel="0" collapsed="false">
      <c r="A68" s="8" t="n">
        <v>45</v>
      </c>
      <c r="B68" s="9" t="s">
        <v>137</v>
      </c>
      <c r="C68" s="21" t="n">
        <v>5.13</v>
      </c>
      <c r="D68" s="22" t="n">
        <f aca="false">POWER(2,C68)</f>
        <v>35.0173984403437</v>
      </c>
      <c r="E68" s="23" t="n">
        <v>0.0100141</v>
      </c>
      <c r="F68" s="9" t="s">
        <v>138</v>
      </c>
      <c r="G68" s="9" t="s">
        <v>140</v>
      </c>
      <c r="H68" s="9" t="s">
        <v>69</v>
      </c>
    </row>
    <row r="69" customFormat="false" ht="12.75" hidden="false" customHeight="false" outlineLevel="0" collapsed="false">
      <c r="A69" s="8" t="n">
        <v>45</v>
      </c>
      <c r="B69" s="9" t="s">
        <v>137</v>
      </c>
      <c r="C69" s="21" t="n">
        <v>5.15</v>
      </c>
      <c r="D69" s="22" t="n">
        <f aca="false">POWER(2,C69)</f>
        <v>35.5062231061711</v>
      </c>
      <c r="E69" s="23" t="n">
        <v>0.0100141</v>
      </c>
      <c r="F69" s="9" t="s">
        <v>138</v>
      </c>
      <c r="G69" s="9" t="s">
        <v>141</v>
      </c>
      <c r="H69" s="9" t="s">
        <v>69</v>
      </c>
    </row>
    <row r="70" customFormat="false" ht="12.75" hidden="false" customHeight="false" outlineLevel="0" collapsed="false">
      <c r="A70" s="8" t="n">
        <v>45</v>
      </c>
      <c r="B70" s="9" t="s">
        <v>137</v>
      </c>
      <c r="C70" s="21" t="n">
        <v>5.29</v>
      </c>
      <c r="D70" s="22" t="n">
        <f aca="false">POWER(2,C70)</f>
        <v>39.1244888861462</v>
      </c>
      <c r="E70" s="23" t="n">
        <v>0.0100141</v>
      </c>
      <c r="F70" s="9" t="s">
        <v>138</v>
      </c>
      <c r="G70" s="9" t="s">
        <v>142</v>
      </c>
      <c r="H70" s="9" t="s">
        <v>69</v>
      </c>
    </row>
    <row r="71" customFormat="false" ht="12.75" hidden="false" customHeight="false" outlineLevel="0" collapsed="false">
      <c r="A71" s="8" t="n">
        <v>45</v>
      </c>
      <c r="B71" s="9" t="s">
        <v>137</v>
      </c>
      <c r="C71" s="21" t="n">
        <v>6.6</v>
      </c>
      <c r="D71" s="22" t="n">
        <f aca="false">POWER(2,C71)</f>
        <v>97.0058602566655</v>
      </c>
      <c r="E71" s="23" t="n">
        <v>0.0100141</v>
      </c>
      <c r="F71" s="9" t="s">
        <v>138</v>
      </c>
      <c r="G71" s="9" t="s">
        <v>143</v>
      </c>
      <c r="H71" s="9" t="s">
        <v>69</v>
      </c>
    </row>
    <row r="72" customFormat="false" ht="12.75" hidden="false" customHeight="false" outlineLevel="0" collapsed="false">
      <c r="A72" s="8" t="n">
        <v>46</v>
      </c>
      <c r="B72" s="9" t="s">
        <v>144</v>
      </c>
      <c r="C72" s="10" t="n">
        <v>0.01</v>
      </c>
      <c r="D72" s="11" t="n">
        <f aca="false">POWER(2,C72)</f>
        <v>1.00695555005672</v>
      </c>
      <c r="E72" s="12" t="n">
        <v>0.972266</v>
      </c>
      <c r="F72" s="9" t="s">
        <v>145</v>
      </c>
      <c r="G72" s="9" t="s">
        <v>146</v>
      </c>
      <c r="H72" s="9" t="s">
        <v>69</v>
      </c>
    </row>
    <row r="73" customFormat="false" ht="12.75" hidden="false" customHeight="false" outlineLevel="0" collapsed="false">
      <c r="A73" s="8" t="n">
        <v>46</v>
      </c>
      <c r="B73" s="9" t="s">
        <v>144</v>
      </c>
      <c r="C73" s="10" t="n">
        <v>-0.07</v>
      </c>
      <c r="D73" s="11" t="n">
        <f aca="false">POWER(2,C73)</f>
        <v>0.952637998043937</v>
      </c>
      <c r="E73" s="12" t="n">
        <v>0.577432</v>
      </c>
      <c r="F73" s="9" t="s">
        <v>145</v>
      </c>
      <c r="G73" s="9" t="s">
        <v>147</v>
      </c>
      <c r="H73" s="9" t="s">
        <v>69</v>
      </c>
    </row>
    <row r="74" customFormat="false" ht="12.75" hidden="false" customHeight="false" outlineLevel="0" collapsed="false">
      <c r="A74" s="8" t="n">
        <v>46</v>
      </c>
      <c r="B74" s="9" t="s">
        <v>144</v>
      </c>
      <c r="C74" s="10" t="n">
        <v>-0.11</v>
      </c>
      <c r="D74" s="11" t="n">
        <f aca="false">POWER(2,C74)</f>
        <v>0.926588061890371</v>
      </c>
      <c r="E74" s="12" t="n">
        <v>0.3468311</v>
      </c>
      <c r="F74" s="9" t="s">
        <v>145</v>
      </c>
      <c r="G74" s="9" t="s">
        <v>148</v>
      </c>
      <c r="H74" s="9" t="s">
        <v>69</v>
      </c>
    </row>
    <row r="75" customFormat="false" ht="12.75" hidden="false" customHeight="false" outlineLevel="0" collapsed="false">
      <c r="A75" s="8" t="n">
        <v>46</v>
      </c>
      <c r="B75" s="9" t="s">
        <v>144</v>
      </c>
      <c r="C75" s="10" t="n">
        <v>-0.03</v>
      </c>
      <c r="D75" s="11" t="n">
        <f aca="false">POWER(2,C75)</f>
        <v>0.979420297586927</v>
      </c>
      <c r="E75" s="12" t="n">
        <v>0.8268237</v>
      </c>
      <c r="F75" s="9" t="s">
        <v>145</v>
      </c>
      <c r="G75" s="9" t="s">
        <v>149</v>
      </c>
      <c r="H75" s="9" t="s">
        <v>69</v>
      </c>
    </row>
    <row r="76" customFormat="false" ht="12.75" hidden="false" customHeight="false" outlineLevel="0" collapsed="false">
      <c r="A76" s="8" t="n">
        <v>46</v>
      </c>
      <c r="B76" s="9" t="s">
        <v>144</v>
      </c>
      <c r="C76" s="10" t="n">
        <v>-0.08</v>
      </c>
      <c r="D76" s="11" t="n">
        <f aca="false">POWER(2,C76)</f>
        <v>0.946057646725596</v>
      </c>
      <c r="E76" s="12" t="n">
        <v>0.5681516</v>
      </c>
      <c r="F76" s="9" t="s">
        <v>145</v>
      </c>
      <c r="G76" s="9" t="s">
        <v>150</v>
      </c>
      <c r="H76" s="9" t="s">
        <v>69</v>
      </c>
    </row>
    <row r="77" customFormat="false" ht="12.75" hidden="false" customHeight="false" outlineLevel="0" collapsed="false">
      <c r="A77" s="13" t="n">
        <v>47</v>
      </c>
      <c r="B77" s="9" t="s">
        <v>151</v>
      </c>
      <c r="C77" s="10" t="n">
        <v>-0.06</v>
      </c>
      <c r="D77" s="11" t="n">
        <f aca="false">POWER(2,C77)</f>
        <v>0.959264119325264</v>
      </c>
      <c r="E77" s="12" t="n">
        <v>0.8064989</v>
      </c>
      <c r="F77" s="9" t="s">
        <v>152</v>
      </c>
      <c r="G77" s="9" t="s">
        <v>153</v>
      </c>
      <c r="H77" s="9" t="s">
        <v>69</v>
      </c>
    </row>
    <row r="78" customFormat="false" ht="12.75" hidden="false" customHeight="false" outlineLevel="0" collapsed="false">
      <c r="A78" s="13" t="n">
        <v>47</v>
      </c>
      <c r="B78" s="9" t="s">
        <v>151</v>
      </c>
      <c r="C78" s="10" t="n">
        <v>0.07</v>
      </c>
      <c r="D78" s="11" t="n">
        <f aca="false">POWER(2,C78)</f>
        <v>1.04971668362307</v>
      </c>
      <c r="E78" s="12" t="n">
        <v>0.5957254</v>
      </c>
      <c r="F78" s="9" t="s">
        <v>152</v>
      </c>
      <c r="G78" s="9" t="s">
        <v>154</v>
      </c>
      <c r="H78" s="9" t="s">
        <v>69</v>
      </c>
    </row>
    <row r="79" customFormat="false" ht="12.75" hidden="false" customHeight="false" outlineLevel="0" collapsed="false">
      <c r="A79" s="13" t="n">
        <v>47</v>
      </c>
      <c r="B79" s="9" t="s">
        <v>151</v>
      </c>
      <c r="C79" s="10" t="n">
        <v>-0.01</v>
      </c>
      <c r="D79" s="11" t="n">
        <f aca="false">POWER(2,C79)</f>
        <v>0.993092495437036</v>
      </c>
      <c r="E79" s="12" t="n">
        <v>0.9703472</v>
      </c>
      <c r="F79" s="9" t="s">
        <v>152</v>
      </c>
      <c r="G79" s="9" t="s">
        <v>155</v>
      </c>
      <c r="H79" s="9" t="s">
        <v>69</v>
      </c>
    </row>
    <row r="80" customFormat="false" ht="12.75" hidden="false" customHeight="false" outlineLevel="0" collapsed="false">
      <c r="A80" s="13" t="n">
        <v>47</v>
      </c>
      <c r="B80" s="9" t="s">
        <v>151</v>
      </c>
      <c r="C80" s="10" t="n">
        <v>0</v>
      </c>
      <c r="D80" s="11" t="n">
        <f aca="false">POWER(2,C80)</f>
        <v>1</v>
      </c>
      <c r="E80" s="12" t="n">
        <v>0.9904743</v>
      </c>
      <c r="F80" s="9" t="s">
        <v>152</v>
      </c>
      <c r="G80" s="9" t="s">
        <v>156</v>
      </c>
      <c r="H80" s="9" t="s">
        <v>69</v>
      </c>
    </row>
    <row r="81" customFormat="false" ht="12.75" hidden="false" customHeight="false" outlineLevel="0" collapsed="false">
      <c r="A81" s="13" t="n">
        <v>47</v>
      </c>
      <c r="B81" s="9" t="s">
        <v>151</v>
      </c>
      <c r="C81" s="10" t="n">
        <v>0.05</v>
      </c>
      <c r="D81" s="11" t="n">
        <f aca="false">POWER(2,C81)</f>
        <v>1.03526492384138</v>
      </c>
      <c r="E81" s="12" t="n">
        <v>0.6807567</v>
      </c>
      <c r="F81" s="9" t="s">
        <v>152</v>
      </c>
      <c r="G81" s="9" t="s">
        <v>157</v>
      </c>
      <c r="H81" s="9" t="s">
        <v>69</v>
      </c>
    </row>
    <row r="82" customFormat="false" ht="12.75" hidden="false" customHeight="false" outlineLevel="0" collapsed="false">
      <c r="A82" s="8" t="n">
        <v>48</v>
      </c>
      <c r="B82" s="9" t="s">
        <v>158</v>
      </c>
      <c r="C82" s="10" t="n">
        <v>-0.04</v>
      </c>
      <c r="D82" s="11" t="n">
        <f aca="false">POWER(2,C82)</f>
        <v>0.972654947412286</v>
      </c>
      <c r="E82" s="12" t="n">
        <v>0.7497164</v>
      </c>
      <c r="F82" s="9" t="s">
        <v>159</v>
      </c>
      <c r="G82" s="9" t="s">
        <v>160</v>
      </c>
      <c r="H82" s="9" t="s">
        <v>11</v>
      </c>
    </row>
    <row r="83" customFormat="false" ht="12.75" hidden="false" customHeight="false" outlineLevel="0" collapsed="false">
      <c r="A83" s="8" t="n">
        <v>49</v>
      </c>
      <c r="B83" s="9" t="s">
        <v>161</v>
      </c>
      <c r="C83" s="10" t="n">
        <v>0.19</v>
      </c>
      <c r="D83" s="11" t="n">
        <f aca="false">POWER(2,C83)</f>
        <v>1.14076371586842</v>
      </c>
      <c r="E83" s="12" t="n">
        <v>0.1938298</v>
      </c>
      <c r="F83" s="9" t="s">
        <v>162</v>
      </c>
      <c r="G83" s="9" t="s">
        <v>163</v>
      </c>
      <c r="H83" s="9" t="s">
        <v>69</v>
      </c>
    </row>
    <row r="84" customFormat="false" ht="12.75" hidden="false" customHeight="false" outlineLevel="0" collapsed="false">
      <c r="A84" s="8" t="n">
        <v>49</v>
      </c>
      <c r="B84" s="9" t="s">
        <v>161</v>
      </c>
      <c r="C84" s="10" t="n">
        <v>-0.01</v>
      </c>
      <c r="D84" s="11" t="n">
        <f aca="false">POWER(2,C84)</f>
        <v>0.993092495437036</v>
      </c>
      <c r="E84" s="12" t="n">
        <v>0.9561468</v>
      </c>
      <c r="F84" s="9" t="s">
        <v>162</v>
      </c>
      <c r="G84" s="9" t="s">
        <v>164</v>
      </c>
      <c r="H84" s="9" t="s">
        <v>69</v>
      </c>
    </row>
    <row r="85" customFormat="false" ht="12.75" hidden="false" customHeight="false" outlineLevel="0" collapsed="false">
      <c r="A85" s="8" t="n">
        <v>49</v>
      </c>
      <c r="B85" s="9" t="s">
        <v>161</v>
      </c>
      <c r="C85" s="10" t="n">
        <v>0.02</v>
      </c>
      <c r="D85" s="11" t="n">
        <f aca="false">POWER(2,C85)</f>
        <v>1.01395947979003</v>
      </c>
      <c r="E85" s="12" t="n">
        <v>0.9047402</v>
      </c>
      <c r="F85" s="9" t="s">
        <v>162</v>
      </c>
      <c r="G85" s="9" t="s">
        <v>165</v>
      </c>
      <c r="H85" s="9" t="s">
        <v>69</v>
      </c>
    </row>
    <row r="86" customFormat="false" ht="12.75" hidden="false" customHeight="false" outlineLevel="0" collapsed="false">
      <c r="A86" s="8" t="n">
        <v>49</v>
      </c>
      <c r="B86" s="9" t="s">
        <v>161</v>
      </c>
      <c r="C86" s="10" t="n">
        <v>-0.18</v>
      </c>
      <c r="D86" s="11" t="n">
        <f aca="false">POWER(2,C86)</f>
        <v>0.882702996290655</v>
      </c>
      <c r="E86" s="12" t="n">
        <v>0.2611461</v>
      </c>
      <c r="F86" s="9" t="s">
        <v>162</v>
      </c>
      <c r="G86" s="9" t="s">
        <v>166</v>
      </c>
      <c r="H86" s="9" t="s">
        <v>69</v>
      </c>
    </row>
    <row r="87" customFormat="false" ht="12.75" hidden="false" customHeight="false" outlineLevel="0" collapsed="false">
      <c r="A87" s="8" t="n">
        <v>49</v>
      </c>
      <c r="B87" s="9" t="s">
        <v>161</v>
      </c>
      <c r="C87" s="10" t="n">
        <v>-0.14</v>
      </c>
      <c r="D87" s="11" t="n">
        <f aca="false">POWER(2,C87)</f>
        <v>0.907519155317161</v>
      </c>
      <c r="E87" s="12" t="n">
        <v>0.3529306</v>
      </c>
      <c r="F87" s="9" t="s">
        <v>162</v>
      </c>
      <c r="G87" s="9" t="s">
        <v>167</v>
      </c>
      <c r="H87" s="9" t="s">
        <v>69</v>
      </c>
    </row>
    <row r="88" customFormat="false" ht="12.75" hidden="false" customHeight="false" outlineLevel="0" collapsed="false">
      <c r="A88" s="8" t="n">
        <v>50</v>
      </c>
      <c r="B88" s="9" t="s">
        <v>168</v>
      </c>
      <c r="C88" s="10" t="n">
        <v>0.15</v>
      </c>
      <c r="D88" s="11" t="n">
        <f aca="false">POWER(2,C88)</f>
        <v>1.10956947206785</v>
      </c>
      <c r="E88" s="12" t="n">
        <v>0.2266632</v>
      </c>
      <c r="F88" s="9" t="s">
        <v>169</v>
      </c>
      <c r="G88" s="9" t="s">
        <v>170</v>
      </c>
      <c r="H88" s="9" t="s">
        <v>69</v>
      </c>
    </row>
    <row r="89" customFormat="false" ht="12.75" hidden="false" customHeight="false" outlineLevel="0" collapsed="false">
      <c r="A89" s="8" t="n">
        <v>50</v>
      </c>
      <c r="B89" s="9" t="s">
        <v>168</v>
      </c>
      <c r="C89" s="10" t="n">
        <v>0.09</v>
      </c>
      <c r="D89" s="11" t="n">
        <f aca="false">POWER(2,C89)</f>
        <v>1.06437018245336</v>
      </c>
      <c r="E89" s="12" t="n">
        <v>0.2799189</v>
      </c>
      <c r="F89" s="9" t="s">
        <v>169</v>
      </c>
      <c r="G89" s="9" t="s">
        <v>171</v>
      </c>
      <c r="H89" s="9" t="s">
        <v>69</v>
      </c>
    </row>
    <row r="90" customFormat="false" ht="12.75" hidden="false" customHeight="false" outlineLevel="0" collapsed="false">
      <c r="A90" s="8" t="n">
        <v>50</v>
      </c>
      <c r="B90" s="9" t="s">
        <v>168</v>
      </c>
      <c r="C90" s="10" t="n">
        <v>0.06</v>
      </c>
      <c r="D90" s="11" t="n">
        <f aca="false">POWER(2,C90)</f>
        <v>1.04246576084112</v>
      </c>
      <c r="E90" s="12" t="n">
        <v>0.3468311</v>
      </c>
      <c r="F90" s="9" t="s">
        <v>169</v>
      </c>
      <c r="G90" s="9" t="s">
        <v>172</v>
      </c>
      <c r="H90" s="9" t="s">
        <v>69</v>
      </c>
    </row>
    <row r="91" customFormat="false" ht="12.75" hidden="false" customHeight="false" outlineLevel="0" collapsed="false">
      <c r="A91" s="8" t="n">
        <v>50</v>
      </c>
      <c r="B91" s="9" t="s">
        <v>168</v>
      </c>
      <c r="C91" s="10" t="n">
        <v>-0.03</v>
      </c>
      <c r="D91" s="11" t="n">
        <f aca="false">POWER(2,C91)</f>
        <v>0.979420297586927</v>
      </c>
      <c r="E91" s="12" t="n">
        <v>0.7922551</v>
      </c>
      <c r="F91" s="9" t="s">
        <v>169</v>
      </c>
      <c r="G91" s="9" t="s">
        <v>173</v>
      </c>
      <c r="H91" s="9" t="s">
        <v>69</v>
      </c>
    </row>
    <row r="92" customFormat="false" ht="12.75" hidden="false" customHeight="false" outlineLevel="0" collapsed="false">
      <c r="A92" s="8" t="n">
        <v>50</v>
      </c>
      <c r="B92" s="9" t="s">
        <v>168</v>
      </c>
      <c r="C92" s="10" t="n">
        <v>-0.07</v>
      </c>
      <c r="D92" s="11" t="n">
        <f aca="false">POWER(2,C92)</f>
        <v>0.952637998043937</v>
      </c>
      <c r="E92" s="12" t="n">
        <v>0.5814089</v>
      </c>
      <c r="F92" s="9" t="s">
        <v>169</v>
      </c>
      <c r="G92" s="9" t="s">
        <v>174</v>
      </c>
      <c r="H92" s="9" t="s">
        <v>69</v>
      </c>
    </row>
    <row r="93" customFormat="false" ht="12.75" hidden="false" customHeight="false" outlineLevel="0" collapsed="false">
      <c r="A93" s="8" t="n">
        <v>51</v>
      </c>
      <c r="B93" s="9" t="s">
        <v>175</v>
      </c>
      <c r="C93" s="10" t="n">
        <v>0.09</v>
      </c>
      <c r="D93" s="11" t="n">
        <f aca="false">POWER(2,C93)</f>
        <v>1.06437018245336</v>
      </c>
      <c r="E93" s="12" t="n">
        <v>0.4743584</v>
      </c>
      <c r="F93" s="9" t="s">
        <v>176</v>
      </c>
      <c r="G93" s="9" t="s">
        <v>177</v>
      </c>
      <c r="H93" s="9" t="s">
        <v>11</v>
      </c>
    </row>
    <row r="94" customFormat="false" ht="12.75" hidden="false" customHeight="false" outlineLevel="0" collapsed="false">
      <c r="A94" s="8" t="n">
        <v>52</v>
      </c>
      <c r="B94" s="9" t="s">
        <v>178</v>
      </c>
      <c r="C94" s="10" t="n">
        <v>-0.01</v>
      </c>
      <c r="D94" s="11" t="n">
        <f aca="false">POWER(2,C94)</f>
        <v>0.993092495437036</v>
      </c>
      <c r="E94" s="12" t="n">
        <v>0.9090453</v>
      </c>
      <c r="F94" s="9" t="s">
        <v>179</v>
      </c>
      <c r="G94" s="9" t="s">
        <v>180</v>
      </c>
      <c r="H94" s="9" t="s">
        <v>11</v>
      </c>
    </row>
    <row r="95" customFormat="false" ht="12.75" hidden="false" customHeight="false" outlineLevel="0" collapsed="false">
      <c r="A95" s="13" t="n">
        <v>53</v>
      </c>
      <c r="B95" s="9" t="s">
        <v>181</v>
      </c>
      <c r="C95" s="10" t="n">
        <v>-0.14</v>
      </c>
      <c r="D95" s="11" t="n">
        <f aca="false">POWER(2,C95)</f>
        <v>0.907519155317161</v>
      </c>
      <c r="E95" s="12" t="n">
        <v>0.321676</v>
      </c>
      <c r="F95" s="9" t="s">
        <v>182</v>
      </c>
      <c r="G95" s="9" t="s">
        <v>183</v>
      </c>
      <c r="H95" s="9" t="s">
        <v>69</v>
      </c>
    </row>
    <row r="96" customFormat="false" ht="12.75" hidden="false" customHeight="false" outlineLevel="0" collapsed="false">
      <c r="A96" s="13" t="n">
        <v>53</v>
      </c>
      <c r="B96" s="9" t="s">
        <v>181</v>
      </c>
      <c r="C96" s="10" t="n">
        <v>0.14</v>
      </c>
      <c r="D96" s="11" t="n">
        <f aca="false">POWER(2,C96)</f>
        <v>1.10190511587661</v>
      </c>
      <c r="E96" s="12" t="n">
        <v>0.1802541</v>
      </c>
      <c r="F96" s="9" t="s">
        <v>182</v>
      </c>
      <c r="G96" s="9" t="s">
        <v>184</v>
      </c>
      <c r="H96" s="9" t="s">
        <v>69</v>
      </c>
    </row>
    <row r="97" customFormat="false" ht="12.75" hidden="false" customHeight="false" outlineLevel="0" collapsed="false">
      <c r="A97" s="13" t="n">
        <v>53</v>
      </c>
      <c r="B97" s="9" t="s">
        <v>181</v>
      </c>
      <c r="C97" s="21" t="n">
        <v>1.3</v>
      </c>
      <c r="D97" s="22" t="n">
        <f aca="false">POWER(2,C97)</f>
        <v>2.46228882668983</v>
      </c>
      <c r="E97" s="23" t="n">
        <v>0.0325299</v>
      </c>
      <c r="F97" s="9" t="s">
        <v>182</v>
      </c>
      <c r="G97" s="9" t="s">
        <v>185</v>
      </c>
      <c r="H97" s="9" t="s">
        <v>69</v>
      </c>
    </row>
    <row r="98" customFormat="false" ht="12.75" hidden="false" customHeight="false" outlineLevel="0" collapsed="false">
      <c r="A98" s="13" t="n">
        <v>53</v>
      </c>
      <c r="B98" s="9" t="s">
        <v>181</v>
      </c>
      <c r="C98" s="21" t="n">
        <v>3.06</v>
      </c>
      <c r="D98" s="22" t="n">
        <f aca="false">POWER(2,C98)</f>
        <v>8.33972608672897</v>
      </c>
      <c r="E98" s="23" t="n">
        <v>0.0179831</v>
      </c>
      <c r="F98" s="9" t="s">
        <v>182</v>
      </c>
      <c r="G98" s="9" t="s">
        <v>186</v>
      </c>
      <c r="H98" s="9" t="s">
        <v>69</v>
      </c>
    </row>
    <row r="99" customFormat="false" ht="12.75" hidden="false" customHeight="false" outlineLevel="0" collapsed="false">
      <c r="A99" s="13" t="n">
        <v>53</v>
      </c>
      <c r="B99" s="9" t="s">
        <v>181</v>
      </c>
      <c r="C99" s="10" t="n">
        <v>0.01</v>
      </c>
      <c r="D99" s="11" t="n">
        <f aca="false">POWER(2,C99)</f>
        <v>1.00695555005672</v>
      </c>
      <c r="E99" s="12" t="n">
        <v>0.9333371</v>
      </c>
      <c r="F99" s="9" t="s">
        <v>182</v>
      </c>
      <c r="G99" s="9" t="s">
        <v>187</v>
      </c>
      <c r="H99" s="9" t="s">
        <v>69</v>
      </c>
    </row>
    <row r="100" customFormat="false" ht="12.75" hidden="false" customHeight="false" outlineLevel="0" collapsed="false">
      <c r="A100" s="8" t="n">
        <v>54</v>
      </c>
      <c r="B100" s="9" t="s">
        <v>188</v>
      </c>
      <c r="C100" s="10" t="n">
        <v>0.03</v>
      </c>
      <c r="D100" s="11" t="n">
        <f aca="false">POWER(2,C100)</f>
        <v>1.02101212570719</v>
      </c>
      <c r="E100" s="12" t="n">
        <v>0.8445726</v>
      </c>
      <c r="F100" s="9" t="s">
        <v>189</v>
      </c>
      <c r="G100" s="9" t="s">
        <v>190</v>
      </c>
      <c r="H100" s="9" t="s">
        <v>11</v>
      </c>
    </row>
    <row r="101" customFormat="false" ht="12.75" hidden="false" customHeight="false" outlineLevel="0" collapsed="false">
      <c r="A101" s="13" t="n">
        <v>55</v>
      </c>
      <c r="B101" s="9" t="s">
        <v>191</v>
      </c>
      <c r="C101" s="10" t="n">
        <v>0.05</v>
      </c>
      <c r="D101" s="11" t="n">
        <f aca="false">POWER(2,C101)</f>
        <v>1.03526492384138</v>
      </c>
      <c r="E101" s="12" t="n">
        <v>0.7828978</v>
      </c>
      <c r="F101" s="9" t="s">
        <v>192</v>
      </c>
      <c r="G101" s="9" t="s">
        <v>193</v>
      </c>
      <c r="H101" s="9" t="s">
        <v>69</v>
      </c>
    </row>
    <row r="102" customFormat="false" ht="12.75" hidden="false" customHeight="false" outlineLevel="0" collapsed="false">
      <c r="A102" s="13" t="n">
        <v>55</v>
      </c>
      <c r="B102" s="9" t="s">
        <v>191</v>
      </c>
      <c r="C102" s="10" t="n">
        <v>0.18</v>
      </c>
      <c r="D102" s="11" t="n">
        <f aca="false">POWER(2,C102)</f>
        <v>1.1328838852958</v>
      </c>
      <c r="E102" s="12" t="n">
        <v>0.1258399</v>
      </c>
      <c r="F102" s="9" t="s">
        <v>192</v>
      </c>
      <c r="G102" s="9" t="s">
        <v>194</v>
      </c>
      <c r="H102" s="9" t="s">
        <v>69</v>
      </c>
    </row>
    <row r="103" customFormat="false" ht="12.75" hidden="false" customHeight="false" outlineLevel="0" collapsed="false">
      <c r="A103" s="13" t="n">
        <v>55</v>
      </c>
      <c r="B103" s="9" t="s">
        <v>191</v>
      </c>
      <c r="C103" s="10" t="n">
        <v>0.14</v>
      </c>
      <c r="D103" s="11" t="n">
        <f aca="false">POWER(2,C103)</f>
        <v>1.10190511587661</v>
      </c>
      <c r="E103" s="12" t="n">
        <v>0.4064806</v>
      </c>
      <c r="F103" s="9" t="s">
        <v>192</v>
      </c>
      <c r="G103" s="9" t="s">
        <v>195</v>
      </c>
      <c r="H103" s="9" t="s">
        <v>69</v>
      </c>
    </row>
    <row r="104" customFormat="false" ht="12.75" hidden="false" customHeight="false" outlineLevel="0" collapsed="false">
      <c r="A104" s="13" t="n">
        <v>55</v>
      </c>
      <c r="B104" s="9" t="s">
        <v>191</v>
      </c>
      <c r="C104" s="10" t="n">
        <v>-0.07</v>
      </c>
      <c r="D104" s="11" t="n">
        <f aca="false">POWER(2,C104)</f>
        <v>0.952637998043937</v>
      </c>
      <c r="E104" s="12" t="n">
        <v>0.638515</v>
      </c>
      <c r="F104" s="9" t="s">
        <v>192</v>
      </c>
      <c r="G104" s="9" t="s">
        <v>196</v>
      </c>
      <c r="H104" s="9" t="s">
        <v>69</v>
      </c>
    </row>
    <row r="105" customFormat="false" ht="12.75" hidden="false" customHeight="false" outlineLevel="0" collapsed="false">
      <c r="A105" s="13" t="n">
        <v>55</v>
      </c>
      <c r="B105" s="9" t="s">
        <v>191</v>
      </c>
      <c r="C105" s="10" t="n">
        <v>0.05</v>
      </c>
      <c r="D105" s="11" t="n">
        <f aca="false">POWER(2,C105)</f>
        <v>1.03526492384138</v>
      </c>
      <c r="E105" s="12" t="n">
        <v>0.7707922</v>
      </c>
      <c r="F105" s="9" t="s">
        <v>192</v>
      </c>
      <c r="G105" s="9" t="s">
        <v>197</v>
      </c>
      <c r="H105" s="9" t="s">
        <v>69</v>
      </c>
    </row>
    <row r="106" customFormat="false" ht="12.75" hidden="false" customHeight="false" outlineLevel="0" collapsed="false">
      <c r="A106" s="8" t="n">
        <v>56</v>
      </c>
      <c r="B106" s="9" t="s">
        <v>198</v>
      </c>
      <c r="C106" s="10" t="n">
        <v>0.01</v>
      </c>
      <c r="D106" s="11" t="n">
        <f aca="false">POWER(2,C106)</f>
        <v>1.00695555005672</v>
      </c>
      <c r="E106" s="12" t="n">
        <v>0.9448395</v>
      </c>
      <c r="F106" s="9" t="s">
        <v>199</v>
      </c>
      <c r="G106" s="9" t="s">
        <v>200</v>
      </c>
      <c r="H106" s="9" t="s">
        <v>69</v>
      </c>
    </row>
    <row r="107" customFormat="false" ht="12.75" hidden="false" customHeight="false" outlineLevel="0" collapsed="false">
      <c r="A107" s="8" t="n">
        <v>56</v>
      </c>
      <c r="B107" s="9" t="s">
        <v>198</v>
      </c>
      <c r="C107" s="10" t="n">
        <v>0.69</v>
      </c>
      <c r="D107" s="11" t="n">
        <f aca="false">POWER(2,C107)</f>
        <v>1.61328351844425</v>
      </c>
      <c r="E107" s="12" t="n">
        <v>0.075461</v>
      </c>
      <c r="F107" s="9" t="s">
        <v>199</v>
      </c>
      <c r="G107" s="9" t="s">
        <v>201</v>
      </c>
      <c r="H107" s="9" t="s">
        <v>69</v>
      </c>
    </row>
    <row r="108" customFormat="false" ht="12.75" hidden="false" customHeight="false" outlineLevel="0" collapsed="false">
      <c r="A108" s="8" t="n">
        <v>56</v>
      </c>
      <c r="B108" s="9" t="s">
        <v>198</v>
      </c>
      <c r="C108" s="10" t="n">
        <v>1.12</v>
      </c>
      <c r="D108" s="11" t="n">
        <f aca="false">POWER(2,C108)</f>
        <v>2.17346972505212</v>
      </c>
      <c r="E108" s="12" t="n">
        <v>0.1470712</v>
      </c>
      <c r="F108" s="9" t="s">
        <v>199</v>
      </c>
      <c r="G108" s="9" t="s">
        <v>202</v>
      </c>
      <c r="H108" s="9" t="s">
        <v>69</v>
      </c>
    </row>
    <row r="109" customFormat="false" ht="12.75" hidden="false" customHeight="false" outlineLevel="0" collapsed="false">
      <c r="A109" s="8" t="n">
        <v>56</v>
      </c>
      <c r="B109" s="9" t="s">
        <v>198</v>
      </c>
      <c r="C109" s="10" t="n">
        <v>0.55</v>
      </c>
      <c r="D109" s="11" t="n">
        <f aca="false">POWER(2,C109)</f>
        <v>1.46408569594563</v>
      </c>
      <c r="E109" s="12" t="n">
        <v>0.0733437</v>
      </c>
      <c r="F109" s="9" t="s">
        <v>199</v>
      </c>
      <c r="G109" s="9" t="s">
        <v>203</v>
      </c>
      <c r="H109" s="9" t="s">
        <v>69</v>
      </c>
    </row>
    <row r="110" customFormat="false" ht="12.75" hidden="false" customHeight="false" outlineLevel="0" collapsed="false">
      <c r="A110" s="8" t="n">
        <v>56</v>
      </c>
      <c r="B110" s="9" t="s">
        <v>198</v>
      </c>
      <c r="C110" s="10" t="n">
        <v>0.66</v>
      </c>
      <c r="D110" s="11" t="n">
        <f aca="false">POWER(2,C110)</f>
        <v>1.58008262372675</v>
      </c>
      <c r="E110" s="12" t="n">
        <v>0.1252642</v>
      </c>
      <c r="F110" s="9" t="s">
        <v>199</v>
      </c>
      <c r="G110" s="9" t="s">
        <v>204</v>
      </c>
      <c r="H110" s="9" t="s">
        <v>69</v>
      </c>
    </row>
    <row r="111" customFormat="false" ht="12.75" hidden="false" customHeight="false" outlineLevel="0" collapsed="false">
      <c r="A111" s="13" t="n">
        <v>57</v>
      </c>
      <c r="B111" s="9" t="s">
        <v>205</v>
      </c>
      <c r="C111" s="10" t="n">
        <v>0.12</v>
      </c>
      <c r="D111" s="11" t="n">
        <f aca="false">POWER(2,C111)</f>
        <v>1.08673486252606</v>
      </c>
      <c r="E111" s="12" t="n">
        <v>0.3177278</v>
      </c>
      <c r="F111" s="9" t="s">
        <v>206</v>
      </c>
      <c r="G111" s="9" t="s">
        <v>207</v>
      </c>
      <c r="H111" s="9" t="s">
        <v>11</v>
      </c>
    </row>
    <row r="112" customFormat="false" ht="12.75" hidden="false" customHeight="false" outlineLevel="0" collapsed="false">
      <c r="A112" s="8" t="n">
        <v>58</v>
      </c>
      <c r="B112" s="9" t="s">
        <v>208</v>
      </c>
      <c r="C112" s="10" t="n">
        <v>1.27</v>
      </c>
      <c r="D112" s="11" t="n">
        <f aca="false">POWER(2,C112)</f>
        <v>2.41161565538152</v>
      </c>
      <c r="E112" s="12" t="n">
        <v>0.0983914</v>
      </c>
      <c r="F112" s="19" t="s">
        <v>209</v>
      </c>
      <c r="G112" s="9" t="s">
        <v>210</v>
      </c>
      <c r="H112" s="9" t="s">
        <v>69</v>
      </c>
    </row>
    <row r="113" customFormat="false" ht="12.75" hidden="false" customHeight="false" outlineLevel="0" collapsed="false">
      <c r="A113" s="8" t="n">
        <v>58</v>
      </c>
      <c r="B113" s="9" t="s">
        <v>208</v>
      </c>
      <c r="C113" s="10" t="n">
        <v>0.46</v>
      </c>
      <c r="D113" s="11" t="n">
        <f aca="false">POWER(2,C113)</f>
        <v>1.37554181813974</v>
      </c>
      <c r="E113" s="12" t="n">
        <v>0.2146095</v>
      </c>
      <c r="F113" s="19" t="s">
        <v>209</v>
      </c>
      <c r="G113" s="9" t="s">
        <v>211</v>
      </c>
      <c r="H113" s="9" t="s">
        <v>69</v>
      </c>
    </row>
    <row r="114" customFormat="false" ht="12.75" hidden="false" customHeight="false" outlineLevel="0" collapsed="false">
      <c r="A114" s="8" t="n">
        <v>58</v>
      </c>
      <c r="B114" s="9" t="s">
        <v>208</v>
      </c>
      <c r="C114" s="10" t="n">
        <v>1</v>
      </c>
      <c r="D114" s="11" t="n">
        <f aca="false">POWER(2,C114)</f>
        <v>2</v>
      </c>
      <c r="E114" s="12" t="n">
        <v>0.0939687</v>
      </c>
      <c r="F114" s="19" t="s">
        <v>209</v>
      </c>
      <c r="G114" s="9" t="s">
        <v>212</v>
      </c>
      <c r="H114" s="9" t="s">
        <v>69</v>
      </c>
    </row>
    <row r="115" customFormat="false" ht="12.75" hidden="false" customHeight="false" outlineLevel="0" collapsed="false">
      <c r="A115" s="8" t="n">
        <v>58</v>
      </c>
      <c r="B115" s="9" t="s">
        <v>208</v>
      </c>
      <c r="C115" s="10" t="n">
        <v>0.99</v>
      </c>
      <c r="D115" s="11" t="n">
        <f aca="false">POWER(2,C115)</f>
        <v>1.98618499087407</v>
      </c>
      <c r="E115" s="12" t="n">
        <v>0.0844017</v>
      </c>
      <c r="F115" s="19" t="s">
        <v>209</v>
      </c>
      <c r="G115" s="9" t="s">
        <v>213</v>
      </c>
      <c r="H115" s="9" t="s">
        <v>69</v>
      </c>
    </row>
    <row r="116" customFormat="false" ht="12.75" hidden="false" customHeight="false" outlineLevel="0" collapsed="false">
      <c r="A116" s="8" t="n">
        <v>58</v>
      </c>
      <c r="B116" s="9" t="s">
        <v>208</v>
      </c>
      <c r="C116" s="10" t="n">
        <v>0.9</v>
      </c>
      <c r="D116" s="11" t="n">
        <f aca="false">POWER(2,C116)</f>
        <v>1.86606598307361</v>
      </c>
      <c r="E116" s="12" t="n">
        <v>0.0844974</v>
      </c>
      <c r="F116" s="19" t="s">
        <v>209</v>
      </c>
      <c r="G116" s="9" t="s">
        <v>214</v>
      </c>
      <c r="H116" s="9" t="s">
        <v>69</v>
      </c>
    </row>
    <row r="117" customFormat="false" ht="12.75" hidden="false" customHeight="false" outlineLevel="0" collapsed="false">
      <c r="A117" s="8" t="n">
        <v>59</v>
      </c>
      <c r="B117" s="19" t="s">
        <v>215</v>
      </c>
      <c r="C117" s="10" t="n">
        <v>0.67</v>
      </c>
      <c r="D117" s="11" t="n">
        <f aca="false">POWER(2,C117)</f>
        <v>1.59107296750984</v>
      </c>
      <c r="E117" s="28" t="n">
        <v>0.0394988</v>
      </c>
      <c r="F117" s="19" t="s">
        <v>216</v>
      </c>
      <c r="G117" s="9" t="s">
        <v>217</v>
      </c>
      <c r="H117" s="9" t="s">
        <v>11</v>
      </c>
    </row>
    <row r="118" customFormat="false" ht="12.75" hidden="false" customHeight="false" outlineLevel="0" collapsed="false">
      <c r="A118" s="8" t="n">
        <v>60</v>
      </c>
      <c r="B118" s="9" t="s">
        <v>218</v>
      </c>
      <c r="C118" s="10" t="n">
        <v>0.07</v>
      </c>
      <c r="D118" s="11" t="n">
        <f aca="false">POWER(2,C118)</f>
        <v>1.04971668362307</v>
      </c>
      <c r="E118" s="12" t="n">
        <v>0.5971958</v>
      </c>
      <c r="F118" s="19" t="s">
        <v>219</v>
      </c>
      <c r="G118" s="9" t="s">
        <v>220</v>
      </c>
      <c r="H118" s="9" t="s">
        <v>11</v>
      </c>
    </row>
    <row r="119" customFormat="false" ht="12.75" hidden="false" customHeight="false" outlineLevel="0" collapsed="false">
      <c r="A119" s="8" t="n">
        <v>61</v>
      </c>
      <c r="B119" s="9" t="s">
        <v>221</v>
      </c>
      <c r="C119" s="10" t="s">
        <v>16</v>
      </c>
      <c r="D119" s="11"/>
      <c r="E119" s="12"/>
      <c r="F119" s="0" t="s">
        <v>222</v>
      </c>
      <c r="G119" s="9"/>
      <c r="H119" s="9"/>
    </row>
    <row r="120" customFormat="false" ht="12.75" hidden="false" customHeight="false" outlineLevel="0" collapsed="false">
      <c r="A120" s="8" t="n">
        <v>62</v>
      </c>
      <c r="B120" s="9" t="s">
        <v>223</v>
      </c>
      <c r="C120" s="10" t="s">
        <v>16</v>
      </c>
      <c r="D120" s="11"/>
      <c r="E120" s="12"/>
      <c r="F120" s="0" t="s">
        <v>224</v>
      </c>
      <c r="G120" s="9"/>
      <c r="H120" s="9"/>
    </row>
    <row r="121" customFormat="false" ht="12.75" hidden="false" customHeight="false" outlineLevel="0" collapsed="false">
      <c r="A121" s="8" t="n">
        <v>63</v>
      </c>
      <c r="B121" s="9" t="s">
        <v>225</v>
      </c>
      <c r="C121" s="10" t="n">
        <v>-0.5</v>
      </c>
      <c r="D121" s="11" t="n">
        <f aca="false">POWER(2,C121)</f>
        <v>0.707106781186548</v>
      </c>
      <c r="E121" s="12" t="n">
        <v>0.0945778</v>
      </c>
      <c r="F121" s="9" t="s">
        <v>226</v>
      </c>
      <c r="G121" s="9" t="s">
        <v>227</v>
      </c>
      <c r="H121" s="9" t="s">
        <v>11</v>
      </c>
    </row>
  </sheetData>
  <printOptions headings="false" gridLines="tru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5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2" width="26.13"/>
    <col collapsed="false" customWidth="true" hidden="false" outlineLevel="0" max="3" min="3" style="1" width="17.14"/>
    <col collapsed="false" customWidth="true" hidden="false" outlineLevel="0" max="4" min="4" style="1" width="12.56"/>
    <col collapsed="false" customWidth="true" hidden="false" outlineLevel="0" max="5" min="5" style="1" width="11.28"/>
    <col collapsed="false" customWidth="true" hidden="false" outlineLevel="0" max="6" min="6" style="0" width="45.99"/>
    <col collapsed="false" customWidth="true" hidden="false" outlineLevel="0" max="7" min="7" style="0" width="20.7"/>
    <col collapsed="false" customWidth="true" hidden="false" outlineLevel="0" max="8" min="8" style="0" width="13.14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4" t="s">
        <v>5</v>
      </c>
      <c r="G1" s="6" t="s">
        <v>6</v>
      </c>
      <c r="H1" s="7" t="s">
        <v>7</v>
      </c>
    </row>
    <row r="2" customFormat="false" ht="12.75" hidden="false" customHeight="false" outlineLevel="0" collapsed="false">
      <c r="A2" s="8" t="n">
        <v>24</v>
      </c>
      <c r="B2" s="19" t="s">
        <v>61</v>
      </c>
      <c r="C2" s="21" t="n">
        <v>1.41</v>
      </c>
      <c r="D2" s="22" t="n">
        <f aca="false">POWER(2,C2)</f>
        <v>2.65737162819302</v>
      </c>
      <c r="E2" s="23" t="n">
        <v>0.0389706</v>
      </c>
      <c r="F2" s="9" t="s">
        <v>62</v>
      </c>
      <c r="G2" s="9" t="s">
        <v>63</v>
      </c>
      <c r="H2" s="9" t="s">
        <v>11</v>
      </c>
    </row>
    <row r="3" customFormat="false" ht="12.75" hidden="false" customHeight="false" outlineLevel="0" collapsed="false">
      <c r="A3" s="1" t="n">
        <v>37</v>
      </c>
      <c r="B3" s="9" t="s">
        <v>108</v>
      </c>
      <c r="C3" s="26" t="n">
        <v>5.56</v>
      </c>
      <c r="D3" s="27" t="n">
        <f aca="false">POWER(2,C3)</f>
        <v>47.1766149533152</v>
      </c>
      <c r="E3" s="28" t="n">
        <v>0.0100141</v>
      </c>
      <c r="F3" s="0" t="s">
        <v>109</v>
      </c>
      <c r="G3" s="16" t="s">
        <v>110</v>
      </c>
      <c r="H3" s="9" t="s">
        <v>11</v>
      </c>
    </row>
    <row r="4" customFormat="false" ht="12.75" hidden="false" customHeight="false" outlineLevel="0" collapsed="false">
      <c r="A4" s="8" t="n">
        <v>38</v>
      </c>
      <c r="B4" s="9" t="s">
        <v>111</v>
      </c>
      <c r="C4" s="21" t="n">
        <v>3.67</v>
      </c>
      <c r="D4" s="22" t="n">
        <f aca="false">POWER(2,C4)</f>
        <v>12.7285837400787</v>
      </c>
      <c r="E4" s="23" t="n">
        <v>0.0179831</v>
      </c>
      <c r="F4" s="19" t="s">
        <v>112</v>
      </c>
      <c r="G4" s="9" t="s">
        <v>113</v>
      </c>
      <c r="H4" s="9" t="s">
        <v>69</v>
      </c>
    </row>
    <row r="5" customFormat="false" ht="12.75" hidden="false" customHeight="false" outlineLevel="0" collapsed="false">
      <c r="A5" s="8" t="n">
        <v>38</v>
      </c>
      <c r="B5" s="9" t="s">
        <v>111</v>
      </c>
      <c r="C5" s="21" t="n">
        <v>4.82</v>
      </c>
      <c r="D5" s="22" t="n">
        <f aca="false">POWER(2,C5)</f>
        <v>28.246495881301</v>
      </c>
      <c r="E5" s="23" t="n">
        <v>0.0100141</v>
      </c>
      <c r="F5" s="19" t="s">
        <v>112</v>
      </c>
      <c r="G5" s="9" t="s">
        <v>114</v>
      </c>
      <c r="H5" s="9" t="s">
        <v>69</v>
      </c>
    </row>
    <row r="6" customFormat="false" ht="12.75" hidden="false" customHeight="false" outlineLevel="0" collapsed="false">
      <c r="A6" s="8" t="n">
        <v>38</v>
      </c>
      <c r="B6" s="9" t="s">
        <v>111</v>
      </c>
      <c r="C6" s="21" t="n">
        <v>2.23</v>
      </c>
      <c r="D6" s="22" t="n">
        <f aca="false">POWER(2,C6)</f>
        <v>4.69133979692752</v>
      </c>
      <c r="E6" s="23" t="n">
        <v>0.0309527</v>
      </c>
      <c r="F6" s="19" t="s">
        <v>112</v>
      </c>
      <c r="G6" s="9" t="s">
        <v>115</v>
      </c>
      <c r="H6" s="9" t="s">
        <v>69</v>
      </c>
    </row>
    <row r="7" customFormat="false" ht="12.75" hidden="false" customHeight="false" outlineLevel="0" collapsed="false">
      <c r="A7" s="8" t="n">
        <v>38</v>
      </c>
      <c r="B7" s="9" t="s">
        <v>111</v>
      </c>
      <c r="C7" s="21" t="n">
        <v>1.22</v>
      </c>
      <c r="D7" s="22" t="n">
        <f aca="false">POWER(2,C7)</f>
        <v>2.32946717293691</v>
      </c>
      <c r="E7" s="23" t="n">
        <v>0.0410667</v>
      </c>
      <c r="F7" s="19" t="s">
        <v>112</v>
      </c>
      <c r="G7" s="9" t="s">
        <v>116</v>
      </c>
      <c r="H7" s="9" t="s">
        <v>69</v>
      </c>
    </row>
    <row r="8" customFormat="false" ht="12.75" hidden="false" customHeight="false" outlineLevel="0" collapsed="false">
      <c r="A8" s="8" t="n">
        <v>38</v>
      </c>
      <c r="B8" s="9" t="s">
        <v>111</v>
      </c>
      <c r="C8" s="21" t="n">
        <v>1.79</v>
      </c>
      <c r="D8" s="22" t="n">
        <f aca="false">POWER(2,C8)</f>
        <v>3.45814892523146</v>
      </c>
      <c r="E8" s="23" t="n">
        <v>0.0365126</v>
      </c>
      <c r="F8" s="19" t="s">
        <v>112</v>
      </c>
      <c r="G8" s="9" t="s">
        <v>117</v>
      </c>
      <c r="H8" s="9" t="s">
        <v>69</v>
      </c>
    </row>
    <row r="9" customFormat="false" ht="12.75" hidden="false" customHeight="false" outlineLevel="0" collapsed="false">
      <c r="A9" s="13" t="n">
        <v>40</v>
      </c>
      <c r="B9" s="9" t="s">
        <v>120</v>
      </c>
      <c r="C9" s="10" t="n">
        <v>1.82</v>
      </c>
      <c r="D9" s="11" t="n">
        <f aca="false">POWER(2,C9)</f>
        <v>3.53081198516262</v>
      </c>
      <c r="E9" s="12" t="n">
        <v>0.05168</v>
      </c>
      <c r="F9" s="9" t="s">
        <v>121</v>
      </c>
      <c r="G9" s="9" t="s">
        <v>122</v>
      </c>
      <c r="H9" s="9" t="s">
        <v>69</v>
      </c>
    </row>
    <row r="10" customFormat="false" ht="12.75" hidden="false" customHeight="false" outlineLevel="0" collapsed="false">
      <c r="A10" s="13" t="n">
        <v>40</v>
      </c>
      <c r="B10" s="9" t="s">
        <v>120</v>
      </c>
      <c r="C10" s="21" t="n">
        <v>2.71</v>
      </c>
      <c r="D10" s="22" t="n">
        <f aca="false">POWER(2,C10)</f>
        <v>6.54321646846225</v>
      </c>
      <c r="E10" s="23" t="n">
        <v>0.0325299</v>
      </c>
      <c r="F10" s="9" t="s">
        <v>121</v>
      </c>
      <c r="G10" s="9" t="s">
        <v>123</v>
      </c>
      <c r="H10" s="9" t="s">
        <v>69</v>
      </c>
    </row>
    <row r="11" customFormat="false" ht="12.75" hidden="false" customHeight="false" outlineLevel="0" collapsed="false">
      <c r="A11" s="13" t="n">
        <v>40</v>
      </c>
      <c r="B11" s="9" t="s">
        <v>120</v>
      </c>
      <c r="C11" s="21" t="n">
        <v>2.18</v>
      </c>
      <c r="D11" s="22" t="n">
        <f aca="false">POWER(2,C11)</f>
        <v>4.5315355411832</v>
      </c>
      <c r="E11" s="23" t="n">
        <v>0.03617</v>
      </c>
      <c r="F11" s="9" t="s">
        <v>121</v>
      </c>
      <c r="G11" s="9" t="s">
        <v>124</v>
      </c>
      <c r="H11" s="9" t="s">
        <v>69</v>
      </c>
    </row>
    <row r="12" customFormat="false" ht="12.75" hidden="false" customHeight="false" outlineLevel="0" collapsed="false">
      <c r="A12" s="13" t="n">
        <v>40</v>
      </c>
      <c r="B12" s="9" t="s">
        <v>120</v>
      </c>
      <c r="C12" s="21" t="n">
        <v>5.79</v>
      </c>
      <c r="D12" s="22" t="n">
        <f aca="false">POWER(2,C12)</f>
        <v>55.3303828037034</v>
      </c>
      <c r="E12" s="23" t="n">
        <v>0.0100141</v>
      </c>
      <c r="F12" s="9" t="s">
        <v>121</v>
      </c>
      <c r="G12" s="9" t="s">
        <v>125</v>
      </c>
      <c r="H12" s="9" t="s">
        <v>69</v>
      </c>
    </row>
    <row r="13" customFormat="false" ht="12.75" hidden="false" customHeight="false" outlineLevel="0" collapsed="false">
      <c r="A13" s="13" t="n">
        <v>40</v>
      </c>
      <c r="B13" s="9" t="s">
        <v>120</v>
      </c>
      <c r="C13" s="21" t="n">
        <v>4.67</v>
      </c>
      <c r="D13" s="22" t="n">
        <f aca="false">POWER(2,C13)</f>
        <v>25.4571674801574</v>
      </c>
      <c r="E13" s="23" t="n">
        <v>0.0100141</v>
      </c>
      <c r="F13" s="9" t="s">
        <v>121</v>
      </c>
      <c r="G13" s="9" t="s">
        <v>126</v>
      </c>
      <c r="H13" s="9" t="s">
        <v>69</v>
      </c>
    </row>
    <row r="14" customFormat="false" ht="12.75" hidden="false" customHeight="false" outlineLevel="0" collapsed="false">
      <c r="A14" s="8" t="n">
        <v>42</v>
      </c>
      <c r="B14" s="9" t="s">
        <v>128</v>
      </c>
      <c r="C14" s="21" t="n">
        <v>3.64</v>
      </c>
      <c r="D14" s="22" t="n">
        <f aca="false">POWER(2,C14)</f>
        <v>12.466633274568</v>
      </c>
      <c r="E14" s="23" t="n">
        <v>0.0179831</v>
      </c>
      <c r="F14" s="9" t="s">
        <v>129</v>
      </c>
      <c r="G14" s="9" t="s">
        <v>130</v>
      </c>
      <c r="H14" s="9" t="s">
        <v>69</v>
      </c>
    </row>
    <row r="15" customFormat="false" ht="12.75" hidden="false" customHeight="false" outlineLevel="0" collapsed="false">
      <c r="A15" s="8" t="n">
        <v>42</v>
      </c>
      <c r="B15" s="9" t="s">
        <v>128</v>
      </c>
      <c r="C15" s="21" t="n">
        <v>4.6</v>
      </c>
      <c r="D15" s="22" t="n">
        <f aca="false">POWER(2,C15)</f>
        <v>24.2514650641664</v>
      </c>
      <c r="E15" s="23" t="n">
        <v>0.0100141</v>
      </c>
      <c r="F15" s="9" t="s">
        <v>129</v>
      </c>
      <c r="G15" s="9" t="s">
        <v>131</v>
      </c>
      <c r="H15" s="9" t="s">
        <v>69</v>
      </c>
    </row>
    <row r="16" customFormat="false" ht="12.75" hidden="false" customHeight="false" outlineLevel="0" collapsed="false">
      <c r="A16" s="8" t="n">
        <v>42</v>
      </c>
      <c r="B16" s="9" t="s">
        <v>128</v>
      </c>
      <c r="C16" s="21" t="n">
        <v>4.44</v>
      </c>
      <c r="D16" s="22" t="n">
        <f aca="false">POWER(2,C16)</f>
        <v>21.7056692391628</v>
      </c>
      <c r="E16" s="23" t="n">
        <v>0.0100141</v>
      </c>
      <c r="F16" s="9" t="s">
        <v>129</v>
      </c>
      <c r="G16" s="9" t="s">
        <v>132</v>
      </c>
      <c r="H16" s="9" t="s">
        <v>69</v>
      </c>
    </row>
    <row r="17" customFormat="false" ht="12.75" hidden="false" customHeight="false" outlineLevel="0" collapsed="false">
      <c r="A17" s="8" t="n">
        <v>42</v>
      </c>
      <c r="B17" s="9" t="s">
        <v>128</v>
      </c>
      <c r="C17" s="21" t="n">
        <v>1.76</v>
      </c>
      <c r="D17" s="22" t="n">
        <f aca="false">POWER(2,C17)</f>
        <v>3.38698124945011</v>
      </c>
      <c r="E17" s="23" t="n">
        <v>0.0309527</v>
      </c>
      <c r="F17" s="9" t="s">
        <v>129</v>
      </c>
      <c r="G17" s="9" t="s">
        <v>133</v>
      </c>
      <c r="H17" s="9" t="s">
        <v>69</v>
      </c>
    </row>
    <row r="18" customFormat="false" ht="12.75" hidden="false" customHeight="false" outlineLevel="0" collapsed="false">
      <c r="A18" s="8" t="n">
        <v>42</v>
      </c>
      <c r="B18" s="9" t="s">
        <v>128</v>
      </c>
      <c r="C18" s="21" t="n">
        <v>1.67</v>
      </c>
      <c r="D18" s="22" t="n">
        <f aca="false">POWER(2,C18)</f>
        <v>3.18214593501967</v>
      </c>
      <c r="E18" s="23" t="n">
        <v>0.0372948</v>
      </c>
      <c r="F18" s="9" t="s">
        <v>129</v>
      </c>
      <c r="G18" s="9" t="s">
        <v>134</v>
      </c>
      <c r="H18" s="9" t="s">
        <v>69</v>
      </c>
    </row>
    <row r="19" customFormat="false" ht="12.75" hidden="false" customHeight="false" outlineLevel="0" collapsed="false">
      <c r="A19" s="8" t="n">
        <v>45</v>
      </c>
      <c r="B19" s="9" t="s">
        <v>137</v>
      </c>
      <c r="C19" s="21" t="n">
        <v>5.27</v>
      </c>
      <c r="D19" s="22" t="n">
        <f aca="false">POWER(2,C19)</f>
        <v>38.5858504861043</v>
      </c>
      <c r="E19" s="23" t="n">
        <v>0.0100141</v>
      </c>
      <c r="F19" s="9" t="s">
        <v>138</v>
      </c>
      <c r="G19" s="9" t="s">
        <v>139</v>
      </c>
      <c r="H19" s="9" t="s">
        <v>69</v>
      </c>
    </row>
    <row r="20" customFormat="false" ht="12.75" hidden="false" customHeight="false" outlineLevel="0" collapsed="false">
      <c r="A20" s="8" t="n">
        <v>45</v>
      </c>
      <c r="B20" s="9" t="s">
        <v>137</v>
      </c>
      <c r="C20" s="21" t="n">
        <v>5.13</v>
      </c>
      <c r="D20" s="22" t="n">
        <f aca="false">POWER(2,C20)</f>
        <v>35.0173984403437</v>
      </c>
      <c r="E20" s="23" t="n">
        <v>0.0100141</v>
      </c>
      <c r="F20" s="9" t="s">
        <v>138</v>
      </c>
      <c r="G20" s="9" t="s">
        <v>140</v>
      </c>
      <c r="H20" s="9" t="s">
        <v>69</v>
      </c>
    </row>
    <row r="21" customFormat="false" ht="12.75" hidden="false" customHeight="false" outlineLevel="0" collapsed="false">
      <c r="A21" s="8" t="n">
        <v>45</v>
      </c>
      <c r="B21" s="9" t="s">
        <v>137</v>
      </c>
      <c r="C21" s="21" t="n">
        <v>5.15</v>
      </c>
      <c r="D21" s="22" t="n">
        <f aca="false">POWER(2,C21)</f>
        <v>35.5062231061711</v>
      </c>
      <c r="E21" s="23" t="n">
        <v>0.0100141</v>
      </c>
      <c r="F21" s="9" t="s">
        <v>138</v>
      </c>
      <c r="G21" s="9" t="s">
        <v>141</v>
      </c>
      <c r="H21" s="9" t="s">
        <v>69</v>
      </c>
    </row>
    <row r="22" customFormat="false" ht="12.75" hidden="false" customHeight="false" outlineLevel="0" collapsed="false">
      <c r="A22" s="8" t="n">
        <v>45</v>
      </c>
      <c r="B22" s="9" t="s">
        <v>137</v>
      </c>
      <c r="C22" s="21" t="n">
        <v>5.29</v>
      </c>
      <c r="D22" s="22" t="n">
        <f aca="false">POWER(2,C22)</f>
        <v>39.1244888861462</v>
      </c>
      <c r="E22" s="23" t="n">
        <v>0.0100141</v>
      </c>
      <c r="F22" s="9" t="s">
        <v>138</v>
      </c>
      <c r="G22" s="9" t="s">
        <v>142</v>
      </c>
      <c r="H22" s="9" t="s">
        <v>69</v>
      </c>
    </row>
    <row r="23" customFormat="false" ht="12.75" hidden="false" customHeight="false" outlineLevel="0" collapsed="false">
      <c r="A23" s="8" t="n">
        <v>45</v>
      </c>
      <c r="B23" s="9" t="s">
        <v>137</v>
      </c>
      <c r="C23" s="21" t="n">
        <v>6.6</v>
      </c>
      <c r="D23" s="22" t="n">
        <f aca="false">POWER(2,C23)</f>
        <v>97.0058602566655</v>
      </c>
      <c r="E23" s="23" t="n">
        <v>0.0100141</v>
      </c>
      <c r="F23" s="9" t="s">
        <v>138</v>
      </c>
      <c r="G23" s="9" t="s">
        <v>143</v>
      </c>
      <c r="H23" s="9" t="s">
        <v>69</v>
      </c>
    </row>
    <row r="24" customFormat="false" ht="12.75" hidden="false" customHeight="false" outlineLevel="0" collapsed="false">
      <c r="A24" s="13" t="n">
        <v>53</v>
      </c>
      <c r="B24" s="9" t="s">
        <v>181</v>
      </c>
      <c r="C24" s="10" t="n">
        <v>-0.14</v>
      </c>
      <c r="D24" s="11" t="n">
        <f aca="false">POWER(2,C24)</f>
        <v>0.907519155317161</v>
      </c>
      <c r="E24" s="12" t="n">
        <v>0.321676</v>
      </c>
      <c r="F24" s="9" t="s">
        <v>182</v>
      </c>
      <c r="G24" s="9" t="s">
        <v>183</v>
      </c>
      <c r="H24" s="9" t="s">
        <v>69</v>
      </c>
    </row>
    <row r="25" customFormat="false" ht="12.75" hidden="false" customHeight="false" outlineLevel="0" collapsed="false">
      <c r="A25" s="13" t="n">
        <v>53</v>
      </c>
      <c r="B25" s="9" t="s">
        <v>181</v>
      </c>
      <c r="C25" s="10" t="n">
        <v>0.14</v>
      </c>
      <c r="D25" s="11" t="n">
        <f aca="false">POWER(2,C25)</f>
        <v>1.10190511587661</v>
      </c>
      <c r="E25" s="12" t="n">
        <v>0.1802541</v>
      </c>
      <c r="F25" s="9" t="s">
        <v>182</v>
      </c>
      <c r="G25" s="9" t="s">
        <v>184</v>
      </c>
      <c r="H25" s="9" t="s">
        <v>69</v>
      </c>
    </row>
    <row r="26" customFormat="false" ht="12.75" hidden="false" customHeight="false" outlineLevel="0" collapsed="false">
      <c r="A26" s="13" t="n">
        <v>53</v>
      </c>
      <c r="B26" s="9" t="s">
        <v>181</v>
      </c>
      <c r="C26" s="21" t="n">
        <v>1.3</v>
      </c>
      <c r="D26" s="22" t="n">
        <f aca="false">POWER(2,C26)</f>
        <v>2.46228882668983</v>
      </c>
      <c r="E26" s="23" t="n">
        <v>0.0325299</v>
      </c>
      <c r="F26" s="9" t="s">
        <v>182</v>
      </c>
      <c r="G26" s="9" t="s">
        <v>185</v>
      </c>
      <c r="H26" s="9" t="s">
        <v>69</v>
      </c>
    </row>
    <row r="27" customFormat="false" ht="12.75" hidden="false" customHeight="false" outlineLevel="0" collapsed="false">
      <c r="A27" s="13" t="n">
        <v>53</v>
      </c>
      <c r="B27" s="9" t="s">
        <v>181</v>
      </c>
      <c r="C27" s="21" t="n">
        <v>3.06</v>
      </c>
      <c r="D27" s="22" t="n">
        <f aca="false">POWER(2,C27)</f>
        <v>8.33972608672897</v>
      </c>
      <c r="E27" s="23" t="n">
        <v>0.0179831</v>
      </c>
      <c r="F27" s="9" t="s">
        <v>182</v>
      </c>
      <c r="G27" s="9" t="s">
        <v>186</v>
      </c>
      <c r="H27" s="9" t="s">
        <v>69</v>
      </c>
    </row>
    <row r="28" customFormat="false" ht="12.75" hidden="false" customHeight="false" outlineLevel="0" collapsed="false">
      <c r="A28" s="13" t="n">
        <v>53</v>
      </c>
      <c r="B28" s="9" t="s">
        <v>181</v>
      </c>
      <c r="C28" s="10" t="n">
        <v>0.01</v>
      </c>
      <c r="D28" s="11" t="n">
        <f aca="false">POWER(2,C28)</f>
        <v>1.00695555005672</v>
      </c>
      <c r="E28" s="12" t="n">
        <v>0.9333371</v>
      </c>
      <c r="F28" s="9" t="s">
        <v>182</v>
      </c>
      <c r="G28" s="9" t="s">
        <v>187</v>
      </c>
      <c r="H28" s="9" t="s">
        <v>69</v>
      </c>
    </row>
    <row r="29" customFormat="false" ht="12.75" hidden="false" customHeight="false" outlineLevel="0" collapsed="false">
      <c r="A29" s="8" t="n">
        <v>59</v>
      </c>
      <c r="B29" s="19" t="s">
        <v>215</v>
      </c>
      <c r="C29" s="10" t="n">
        <v>0.67</v>
      </c>
      <c r="D29" s="11" t="n">
        <f aca="false">POWER(2,C29)</f>
        <v>1.59107296750984</v>
      </c>
      <c r="E29" s="28" t="n">
        <v>0.0394988</v>
      </c>
      <c r="F29" s="19" t="s">
        <v>216</v>
      </c>
      <c r="G29" s="9" t="s">
        <v>217</v>
      </c>
      <c r="H29" s="9" t="s">
        <v>11</v>
      </c>
    </row>
  </sheetData>
  <printOptions headings="false" gridLines="tru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5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2" width="26.13"/>
    <col collapsed="false" customWidth="true" hidden="false" outlineLevel="0" max="3" min="3" style="1" width="17.14"/>
    <col collapsed="false" customWidth="true" hidden="false" outlineLevel="0" max="4" min="4" style="1" width="12.56"/>
    <col collapsed="false" customWidth="true" hidden="false" outlineLevel="0" max="5" min="5" style="1" width="11.28"/>
    <col collapsed="false" customWidth="true" hidden="false" outlineLevel="0" max="6" min="6" style="0" width="45.99"/>
    <col collapsed="false" customWidth="true" hidden="false" outlineLevel="0" max="7" min="7" style="0" width="20.7"/>
    <col collapsed="false" customWidth="true" hidden="false" outlineLevel="0" max="8" min="8" style="0" width="13.14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4" t="s">
        <v>5</v>
      </c>
      <c r="G1" s="6" t="s">
        <v>6</v>
      </c>
      <c r="H1" s="7" t="s">
        <v>7</v>
      </c>
    </row>
    <row r="2" customFormat="false" ht="12.75" hidden="false" customHeight="false" outlineLevel="0" collapsed="false">
      <c r="A2" s="8" t="n">
        <v>24</v>
      </c>
      <c r="B2" s="19" t="s">
        <v>61</v>
      </c>
      <c r="C2" s="21" t="n">
        <v>1.41</v>
      </c>
      <c r="D2" s="22" t="n">
        <f aca="false">POWER(2,C2)</f>
        <v>2.65737162819302</v>
      </c>
      <c r="E2" s="23" t="n">
        <v>0.0389706</v>
      </c>
      <c r="F2" s="9" t="s">
        <v>62</v>
      </c>
      <c r="G2" s="9" t="s">
        <v>63</v>
      </c>
      <c r="H2" s="9" t="s">
        <v>11</v>
      </c>
    </row>
    <row r="3" customFormat="false" ht="12.75" hidden="false" customHeight="false" outlineLevel="0" collapsed="false">
      <c r="A3" s="1" t="n">
        <v>37</v>
      </c>
      <c r="B3" s="9" t="s">
        <v>108</v>
      </c>
      <c r="C3" s="26" t="n">
        <v>5.56</v>
      </c>
      <c r="D3" s="27" t="n">
        <f aca="false">POWER(2,C3)</f>
        <v>47.1766149533152</v>
      </c>
      <c r="E3" s="28" t="n">
        <v>0.0100141</v>
      </c>
      <c r="F3" s="0" t="s">
        <v>109</v>
      </c>
      <c r="G3" s="16" t="s">
        <v>110</v>
      </c>
      <c r="H3" s="9" t="s">
        <v>11</v>
      </c>
    </row>
    <row r="4" customFormat="false" ht="12.75" hidden="false" customHeight="false" outlineLevel="0" collapsed="false">
      <c r="A4" s="8" t="n">
        <v>38</v>
      </c>
      <c r="B4" s="9" t="s">
        <v>111</v>
      </c>
      <c r="C4" s="21" t="n">
        <v>3.67</v>
      </c>
      <c r="D4" s="22" t="n">
        <f aca="false">POWER(2,C4)</f>
        <v>12.7285837400787</v>
      </c>
      <c r="E4" s="23" t="n">
        <v>0.0179831</v>
      </c>
      <c r="F4" s="19" t="s">
        <v>112</v>
      </c>
      <c r="G4" s="9" t="s">
        <v>113</v>
      </c>
      <c r="H4" s="9" t="s">
        <v>69</v>
      </c>
    </row>
    <row r="5" customFormat="false" ht="12.75" hidden="false" customHeight="false" outlineLevel="0" collapsed="false">
      <c r="A5" s="8" t="n">
        <v>38</v>
      </c>
      <c r="B5" s="9" t="s">
        <v>111</v>
      </c>
      <c r="C5" s="21" t="n">
        <v>4.82</v>
      </c>
      <c r="D5" s="22" t="n">
        <f aca="false">POWER(2,C5)</f>
        <v>28.246495881301</v>
      </c>
      <c r="E5" s="23" t="n">
        <v>0.0100141</v>
      </c>
      <c r="F5" s="19" t="s">
        <v>112</v>
      </c>
      <c r="G5" s="9" t="s">
        <v>114</v>
      </c>
      <c r="H5" s="9" t="s">
        <v>69</v>
      </c>
    </row>
    <row r="6" customFormat="false" ht="12.75" hidden="false" customHeight="false" outlineLevel="0" collapsed="false">
      <c r="A6" s="8" t="n">
        <v>38</v>
      </c>
      <c r="B6" s="9" t="s">
        <v>111</v>
      </c>
      <c r="C6" s="21" t="n">
        <v>2.23</v>
      </c>
      <c r="D6" s="22" t="n">
        <f aca="false">POWER(2,C6)</f>
        <v>4.69133979692752</v>
      </c>
      <c r="E6" s="23" t="n">
        <v>0.0309527</v>
      </c>
      <c r="F6" s="19" t="s">
        <v>112</v>
      </c>
      <c r="G6" s="9" t="s">
        <v>115</v>
      </c>
      <c r="H6" s="9" t="s">
        <v>69</v>
      </c>
    </row>
    <row r="7" customFormat="false" ht="12.75" hidden="false" customHeight="false" outlineLevel="0" collapsed="false">
      <c r="A7" s="8" t="n">
        <v>38</v>
      </c>
      <c r="B7" s="9" t="s">
        <v>111</v>
      </c>
      <c r="C7" s="21" t="n">
        <v>1.22</v>
      </c>
      <c r="D7" s="22" t="n">
        <f aca="false">POWER(2,C7)</f>
        <v>2.32946717293691</v>
      </c>
      <c r="E7" s="23" t="n">
        <v>0.0410667</v>
      </c>
      <c r="F7" s="19" t="s">
        <v>112</v>
      </c>
      <c r="G7" s="9" t="s">
        <v>116</v>
      </c>
      <c r="H7" s="9" t="s">
        <v>69</v>
      </c>
    </row>
    <row r="8" customFormat="false" ht="12.75" hidden="false" customHeight="false" outlineLevel="0" collapsed="false">
      <c r="A8" s="8" t="n">
        <v>38</v>
      </c>
      <c r="B8" s="9" t="s">
        <v>111</v>
      </c>
      <c r="C8" s="21" t="n">
        <v>1.79</v>
      </c>
      <c r="D8" s="22" t="n">
        <f aca="false">POWER(2,C8)</f>
        <v>3.45814892523146</v>
      </c>
      <c r="E8" s="23" t="n">
        <v>0.0365126</v>
      </c>
      <c r="F8" s="19" t="s">
        <v>112</v>
      </c>
      <c r="G8" s="9" t="s">
        <v>117</v>
      </c>
      <c r="H8" s="9" t="s">
        <v>69</v>
      </c>
    </row>
    <row r="9" customFormat="false" ht="12.75" hidden="false" customHeight="false" outlineLevel="0" collapsed="false">
      <c r="A9" s="13" t="n">
        <v>40</v>
      </c>
      <c r="B9" s="9" t="s">
        <v>120</v>
      </c>
      <c r="C9" s="21" t="n">
        <v>2.71</v>
      </c>
      <c r="D9" s="22" t="n">
        <f aca="false">POWER(2,C9)</f>
        <v>6.54321646846225</v>
      </c>
      <c r="E9" s="23" t="n">
        <v>0.0325299</v>
      </c>
      <c r="F9" s="9" t="s">
        <v>121</v>
      </c>
      <c r="G9" s="9" t="s">
        <v>123</v>
      </c>
      <c r="H9" s="9" t="s">
        <v>69</v>
      </c>
    </row>
    <row r="10" customFormat="false" ht="12.75" hidden="false" customHeight="false" outlineLevel="0" collapsed="false">
      <c r="A10" s="13" t="n">
        <v>40</v>
      </c>
      <c r="B10" s="9" t="s">
        <v>120</v>
      </c>
      <c r="C10" s="21" t="n">
        <v>2.18</v>
      </c>
      <c r="D10" s="22" t="n">
        <f aca="false">POWER(2,C10)</f>
        <v>4.5315355411832</v>
      </c>
      <c r="E10" s="23" t="n">
        <v>0.03617</v>
      </c>
      <c r="F10" s="9" t="s">
        <v>121</v>
      </c>
      <c r="G10" s="9" t="s">
        <v>124</v>
      </c>
      <c r="H10" s="9" t="s">
        <v>69</v>
      </c>
    </row>
    <row r="11" customFormat="false" ht="12.75" hidden="false" customHeight="false" outlineLevel="0" collapsed="false">
      <c r="A11" s="13" t="n">
        <v>40</v>
      </c>
      <c r="B11" s="9" t="s">
        <v>120</v>
      </c>
      <c r="C11" s="21" t="n">
        <v>5.79</v>
      </c>
      <c r="D11" s="22" t="n">
        <f aca="false">POWER(2,C11)</f>
        <v>55.3303828037034</v>
      </c>
      <c r="E11" s="23" t="n">
        <v>0.0100141</v>
      </c>
      <c r="F11" s="9" t="s">
        <v>121</v>
      </c>
      <c r="G11" s="9" t="s">
        <v>125</v>
      </c>
      <c r="H11" s="9" t="s">
        <v>69</v>
      </c>
    </row>
    <row r="12" customFormat="false" ht="12.75" hidden="false" customHeight="false" outlineLevel="0" collapsed="false">
      <c r="A12" s="13" t="n">
        <v>40</v>
      </c>
      <c r="B12" s="9" t="s">
        <v>120</v>
      </c>
      <c r="C12" s="21" t="n">
        <v>4.67</v>
      </c>
      <c r="D12" s="22" t="n">
        <f aca="false">POWER(2,C12)</f>
        <v>25.4571674801574</v>
      </c>
      <c r="E12" s="23" t="n">
        <v>0.0100141</v>
      </c>
      <c r="F12" s="9" t="s">
        <v>121</v>
      </c>
      <c r="G12" s="9" t="s">
        <v>126</v>
      </c>
      <c r="H12" s="9" t="s">
        <v>69</v>
      </c>
    </row>
    <row r="13" customFormat="false" ht="12.75" hidden="false" customHeight="false" outlineLevel="0" collapsed="false">
      <c r="A13" s="8" t="n">
        <v>42</v>
      </c>
      <c r="B13" s="9" t="s">
        <v>128</v>
      </c>
      <c r="C13" s="21" t="n">
        <v>3.64</v>
      </c>
      <c r="D13" s="22" t="n">
        <f aca="false">POWER(2,C13)</f>
        <v>12.466633274568</v>
      </c>
      <c r="E13" s="23" t="n">
        <v>0.0179831</v>
      </c>
      <c r="F13" s="9" t="s">
        <v>129</v>
      </c>
      <c r="G13" s="9" t="s">
        <v>130</v>
      </c>
      <c r="H13" s="9" t="s">
        <v>69</v>
      </c>
    </row>
    <row r="14" customFormat="false" ht="12.75" hidden="false" customHeight="false" outlineLevel="0" collapsed="false">
      <c r="A14" s="8" t="n">
        <v>42</v>
      </c>
      <c r="B14" s="9" t="s">
        <v>128</v>
      </c>
      <c r="C14" s="21" t="n">
        <v>4.6</v>
      </c>
      <c r="D14" s="22" t="n">
        <f aca="false">POWER(2,C14)</f>
        <v>24.2514650641664</v>
      </c>
      <c r="E14" s="23" t="n">
        <v>0.0100141</v>
      </c>
      <c r="F14" s="9" t="s">
        <v>129</v>
      </c>
      <c r="G14" s="9" t="s">
        <v>131</v>
      </c>
      <c r="H14" s="9" t="s">
        <v>69</v>
      </c>
    </row>
    <row r="15" customFormat="false" ht="12.75" hidden="false" customHeight="false" outlineLevel="0" collapsed="false">
      <c r="A15" s="8" t="n">
        <v>42</v>
      </c>
      <c r="B15" s="9" t="s">
        <v>128</v>
      </c>
      <c r="C15" s="21" t="n">
        <v>4.44</v>
      </c>
      <c r="D15" s="22" t="n">
        <f aca="false">POWER(2,C15)</f>
        <v>21.7056692391628</v>
      </c>
      <c r="E15" s="23" t="n">
        <v>0.0100141</v>
      </c>
      <c r="F15" s="9" t="s">
        <v>129</v>
      </c>
      <c r="G15" s="9" t="s">
        <v>132</v>
      </c>
      <c r="H15" s="9" t="s">
        <v>69</v>
      </c>
    </row>
    <row r="16" customFormat="false" ht="12.75" hidden="false" customHeight="false" outlineLevel="0" collapsed="false">
      <c r="A16" s="8" t="n">
        <v>42</v>
      </c>
      <c r="B16" s="9" t="s">
        <v>128</v>
      </c>
      <c r="C16" s="21" t="n">
        <v>1.76</v>
      </c>
      <c r="D16" s="22" t="n">
        <f aca="false">POWER(2,C16)</f>
        <v>3.38698124945011</v>
      </c>
      <c r="E16" s="23" t="n">
        <v>0.0309527</v>
      </c>
      <c r="F16" s="9" t="s">
        <v>129</v>
      </c>
      <c r="G16" s="9" t="s">
        <v>133</v>
      </c>
      <c r="H16" s="9" t="s">
        <v>69</v>
      </c>
    </row>
    <row r="17" customFormat="false" ht="12.75" hidden="false" customHeight="false" outlineLevel="0" collapsed="false">
      <c r="A17" s="8" t="n">
        <v>42</v>
      </c>
      <c r="B17" s="9" t="s">
        <v>128</v>
      </c>
      <c r="C17" s="21" t="n">
        <v>1.67</v>
      </c>
      <c r="D17" s="22" t="n">
        <f aca="false">POWER(2,C17)</f>
        <v>3.18214593501967</v>
      </c>
      <c r="E17" s="23" t="n">
        <v>0.0372948</v>
      </c>
      <c r="F17" s="9" t="s">
        <v>129</v>
      </c>
      <c r="G17" s="9" t="s">
        <v>134</v>
      </c>
      <c r="H17" s="9" t="s">
        <v>69</v>
      </c>
    </row>
    <row r="18" customFormat="false" ht="12.75" hidden="false" customHeight="false" outlineLevel="0" collapsed="false">
      <c r="A18" s="8" t="n">
        <v>45</v>
      </c>
      <c r="B18" s="9" t="s">
        <v>137</v>
      </c>
      <c r="C18" s="21" t="n">
        <v>5.27</v>
      </c>
      <c r="D18" s="22" t="n">
        <f aca="false">POWER(2,C18)</f>
        <v>38.5858504861043</v>
      </c>
      <c r="E18" s="23" t="n">
        <v>0.0100141</v>
      </c>
      <c r="F18" s="9" t="s">
        <v>138</v>
      </c>
      <c r="G18" s="9" t="s">
        <v>139</v>
      </c>
      <c r="H18" s="9" t="s">
        <v>69</v>
      </c>
    </row>
    <row r="19" customFormat="false" ht="12.75" hidden="false" customHeight="false" outlineLevel="0" collapsed="false">
      <c r="A19" s="8" t="n">
        <v>45</v>
      </c>
      <c r="B19" s="9" t="s">
        <v>137</v>
      </c>
      <c r="C19" s="21" t="n">
        <v>5.13</v>
      </c>
      <c r="D19" s="22" t="n">
        <f aca="false">POWER(2,C19)</f>
        <v>35.0173984403437</v>
      </c>
      <c r="E19" s="23" t="n">
        <v>0.0100141</v>
      </c>
      <c r="F19" s="9" t="s">
        <v>138</v>
      </c>
      <c r="G19" s="9" t="s">
        <v>140</v>
      </c>
      <c r="H19" s="9" t="s">
        <v>69</v>
      </c>
    </row>
    <row r="20" customFormat="false" ht="12.75" hidden="false" customHeight="false" outlineLevel="0" collapsed="false">
      <c r="A20" s="8" t="n">
        <v>45</v>
      </c>
      <c r="B20" s="9" t="s">
        <v>137</v>
      </c>
      <c r="C20" s="21" t="n">
        <v>5.15</v>
      </c>
      <c r="D20" s="22" t="n">
        <f aca="false">POWER(2,C20)</f>
        <v>35.5062231061711</v>
      </c>
      <c r="E20" s="23" t="n">
        <v>0.0100141</v>
      </c>
      <c r="F20" s="9" t="s">
        <v>138</v>
      </c>
      <c r="G20" s="9" t="s">
        <v>141</v>
      </c>
      <c r="H20" s="9" t="s">
        <v>69</v>
      </c>
    </row>
    <row r="21" customFormat="false" ht="12.75" hidden="false" customHeight="false" outlineLevel="0" collapsed="false">
      <c r="A21" s="8" t="n">
        <v>45</v>
      </c>
      <c r="B21" s="9" t="s">
        <v>137</v>
      </c>
      <c r="C21" s="21" t="n">
        <v>5.29</v>
      </c>
      <c r="D21" s="22" t="n">
        <f aca="false">POWER(2,C21)</f>
        <v>39.1244888861462</v>
      </c>
      <c r="E21" s="23" t="n">
        <v>0.0100141</v>
      </c>
      <c r="F21" s="9" t="s">
        <v>138</v>
      </c>
      <c r="G21" s="9" t="s">
        <v>142</v>
      </c>
      <c r="H21" s="9" t="s">
        <v>69</v>
      </c>
    </row>
    <row r="22" customFormat="false" ht="12.75" hidden="false" customHeight="false" outlineLevel="0" collapsed="false">
      <c r="A22" s="8" t="n">
        <v>45</v>
      </c>
      <c r="B22" s="9" t="s">
        <v>137</v>
      </c>
      <c r="C22" s="21" t="n">
        <v>6.6</v>
      </c>
      <c r="D22" s="22" t="n">
        <f aca="false">POWER(2,C22)</f>
        <v>97.0058602566655</v>
      </c>
      <c r="E22" s="23" t="n">
        <v>0.0100141</v>
      </c>
      <c r="F22" s="9" t="s">
        <v>138</v>
      </c>
      <c r="G22" s="9" t="s">
        <v>143</v>
      </c>
      <c r="H22" s="9" t="s">
        <v>69</v>
      </c>
    </row>
    <row r="23" customFormat="false" ht="12.75" hidden="false" customHeight="false" outlineLevel="0" collapsed="false">
      <c r="A23" s="13" t="n">
        <v>53</v>
      </c>
      <c r="B23" s="9" t="s">
        <v>181</v>
      </c>
      <c r="C23" s="21" t="n">
        <v>1.3</v>
      </c>
      <c r="D23" s="22" t="n">
        <f aca="false">POWER(2,C23)</f>
        <v>2.46228882668983</v>
      </c>
      <c r="E23" s="23" t="n">
        <v>0.0325299</v>
      </c>
      <c r="F23" s="9" t="s">
        <v>182</v>
      </c>
      <c r="G23" s="9" t="s">
        <v>185</v>
      </c>
      <c r="H23" s="9" t="s">
        <v>69</v>
      </c>
    </row>
    <row r="24" customFormat="false" ht="12.75" hidden="false" customHeight="false" outlineLevel="0" collapsed="false">
      <c r="A24" s="13" t="n">
        <v>53</v>
      </c>
      <c r="B24" s="9" t="s">
        <v>181</v>
      </c>
      <c r="C24" s="21" t="n">
        <v>3.06</v>
      </c>
      <c r="D24" s="22" t="n">
        <f aca="false">POWER(2,C24)</f>
        <v>8.33972608672897</v>
      </c>
      <c r="E24" s="23" t="n">
        <v>0.0179831</v>
      </c>
      <c r="F24" s="9" t="s">
        <v>182</v>
      </c>
      <c r="G24" s="9" t="s">
        <v>186</v>
      </c>
      <c r="H24" s="9" t="s">
        <v>69</v>
      </c>
    </row>
    <row r="25" customFormat="false" ht="12.75" hidden="false" customHeight="false" outlineLevel="0" collapsed="false">
      <c r="A25" s="8" t="n">
        <v>59</v>
      </c>
      <c r="B25" s="19" t="s">
        <v>215</v>
      </c>
      <c r="C25" s="10" t="n">
        <v>0.67</v>
      </c>
      <c r="D25" s="11" t="n">
        <f aca="false">POWER(2,C25)</f>
        <v>1.59107296750984</v>
      </c>
      <c r="E25" s="28" t="n">
        <v>0.0394988</v>
      </c>
      <c r="F25" s="19" t="s">
        <v>216</v>
      </c>
      <c r="G25" s="9" t="s">
        <v>217</v>
      </c>
      <c r="H25" s="9" t="s">
        <v>11</v>
      </c>
    </row>
  </sheetData>
  <printOptions headings="false" gridLines="tru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5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17:21:15Z</dcterms:created>
  <dc:creator>Immungenetik </dc:creator>
  <dc:description/>
  <dc:language>en-US</dc:language>
  <cp:lastModifiedBy>Immungenetik </cp:lastModifiedBy>
  <dcterms:modified xsi:type="dcterms:W3CDTF">2010-06-27T12:46:02Z</dcterms:modified>
  <cp:revision>0</cp:revision>
  <dc:subject/>
  <dc:title/>
</cp:coreProperties>
</file>